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C:\Users\gillmanj\Desktop\Avat drought map DTR\"/>
    </mc:Choice>
  </mc:AlternateContent>
  <xr:revisionPtr revIDLastSave="0" documentId="13_ncr:1_{9BEB0AE5-91B7-48AF-B480-D2AFD019C018}" xr6:coauthVersionLast="47" xr6:coauthVersionMax="47" xr10:uidLastSave="{00000000-0000-0000-0000-000000000000}"/>
  <bookViews>
    <workbookView xWindow="-120" yWindow="-120" windowWidth="38640" windowHeight="21240" xr2:uid="{5CC4A4B9-553A-4B3A-AA1B-0C6FC9DB485C}"/>
  </bookViews>
  <sheets>
    <sheet name="Supplemental Table XX candidate" sheetId="1" r:id="rId1"/>
  </sheets>
  <externalReferences>
    <externalReference r:id="rId2"/>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58" i="1" l="1"/>
  <c r="E58" i="1"/>
  <c r="F57" i="1"/>
  <c r="E57" i="1"/>
  <c r="F56" i="1"/>
  <c r="E56" i="1"/>
  <c r="F55" i="1"/>
  <c r="E55" i="1"/>
  <c r="F54" i="1"/>
  <c r="E54" i="1"/>
  <c r="F53" i="1"/>
  <c r="E53" i="1"/>
  <c r="F52" i="1"/>
  <c r="E52" i="1"/>
  <c r="F51" i="1"/>
  <c r="E51" i="1"/>
  <c r="F50" i="1"/>
  <c r="E50" i="1"/>
  <c r="F49" i="1"/>
  <c r="E49" i="1"/>
  <c r="F48" i="1"/>
  <c r="E48" i="1"/>
  <c r="F47" i="1"/>
  <c r="E47" i="1"/>
  <c r="F46" i="1"/>
  <c r="E46" i="1"/>
  <c r="F45" i="1"/>
  <c r="E45" i="1"/>
  <c r="F44" i="1"/>
  <c r="E44" i="1"/>
  <c r="F43" i="1"/>
  <c r="E43" i="1"/>
  <c r="F42" i="1"/>
  <c r="E42" i="1"/>
  <c r="F41" i="1"/>
  <c r="E41" i="1"/>
  <c r="F40" i="1"/>
  <c r="E40" i="1"/>
  <c r="F39" i="1"/>
  <c r="E39" i="1"/>
  <c r="F38" i="1"/>
  <c r="E38" i="1"/>
  <c r="F37" i="1"/>
  <c r="E37" i="1"/>
  <c r="F36" i="1"/>
  <c r="E36" i="1"/>
  <c r="F35" i="1"/>
  <c r="E35" i="1"/>
  <c r="F34" i="1"/>
  <c r="E34" i="1"/>
  <c r="F33" i="1"/>
  <c r="E33" i="1"/>
  <c r="F32" i="1"/>
  <c r="E32" i="1"/>
  <c r="F31" i="1"/>
  <c r="E31" i="1"/>
  <c r="F30" i="1"/>
  <c r="E30" i="1"/>
  <c r="F28" i="1"/>
  <c r="E28" i="1"/>
  <c r="F27" i="1"/>
  <c r="E27" i="1"/>
  <c r="F26" i="1"/>
  <c r="E26" i="1"/>
  <c r="F25" i="1"/>
  <c r="E25" i="1"/>
  <c r="F24" i="1"/>
  <c r="E24" i="1"/>
  <c r="F23" i="1"/>
  <c r="E23" i="1"/>
  <c r="F22" i="1"/>
  <c r="E22" i="1"/>
  <c r="F21" i="1"/>
  <c r="E21" i="1"/>
  <c r="F19" i="1"/>
  <c r="E19" i="1"/>
  <c r="F18" i="1"/>
  <c r="E18" i="1"/>
  <c r="F17" i="1"/>
  <c r="E17" i="1"/>
  <c r="F16" i="1"/>
  <c r="E16" i="1"/>
  <c r="F15" i="1"/>
  <c r="E15" i="1"/>
  <c r="F14" i="1"/>
  <c r="E14" i="1"/>
  <c r="F13" i="1"/>
  <c r="E13" i="1"/>
  <c r="F12" i="1"/>
  <c r="E12" i="1"/>
</calcChain>
</file>

<file path=xl/sharedStrings.xml><?xml version="1.0" encoding="utf-8"?>
<sst xmlns="http://schemas.openxmlformats.org/spreadsheetml/2006/main" count="577" uniqueCount="336">
  <si>
    <t>Annotations were downloaded from Soybase.org on 11-16-2021, using the Gmax.W82.a2.1 assembly</t>
  </si>
  <si>
    <t>(1) GlymaID from Gmax version 2.0. Only primary predicted proteins were included in analyses. For more information on Gmax2.0 cDNAs see http://phytozome.jgi.doe.gov/pz/portal.html#!info?alias=Org_Gmax.</t>
  </si>
  <si>
    <t>(2) Gene Ontology Biological Process IDs. GO Biological Process IDs were assigned to each Gmax2.0 ID using the GO terms associated with the Top TAIR10 BLASTP Hit (4). The annotation information was obtained from TAIR v 10 (03/27/14). Descriptions for the GO terms are also provided.</t>
  </si>
  <si>
    <t>(3) Gene Ontology Molecular Function IDs. GO Molecular Function IDs were assigned to each Gmax2.0 ID using the GO terms associated with the Top TAIR10 BLASTP Hit (4). The annotation information was obtained from TAIR v. 10 (03/27/14). Descriptions for the GO terms are also provided.</t>
  </si>
  <si>
    <t>(4) Gene Ontology Cellular Component IDs. GO Cellular Component IDs were assigned to each Gmax2.0 ID using the GO terms associated with the Top TAIR10 BLASTP Hit (4). The annotation information was obtained from TAIR v 10 (03/27/14). Descriptions for the GO terms are also provided.</t>
  </si>
  <si>
    <t>(5) KOG IDs and descriptions were assigned by Phytozome. For more information see http://phytozome.jgi.doe.gov/pz/portal.html#!info?alias=Org_Gmax.</t>
  </si>
  <si>
    <t>(6) Top Descriptive Uniref100 BLASTP Hit. The BLAST report generated above (2) was parsed to eliminate uninformative hits.  Hits including the words uncharacterized, putative, related, predicted, orf, expressed or containing Arabidopsis or Rice gene identifiers (AtXgXXXXX, OsXXgXXXXX) were ignored. E-value for the top high scoring pair(HSP) is indicated. Top Uniref100 percent coverage determined by dividing the length of the top HSP by the length of the hit sequence.</t>
  </si>
  <si>
    <t>Trait</t>
  </si>
  <si>
    <t>QTL (Chr@position)</t>
  </si>
  <si>
    <t>Gene (1)</t>
  </si>
  <si>
    <t>Chr</t>
  </si>
  <si>
    <t>Gene Start</t>
  </si>
  <si>
    <t>Gene End</t>
  </si>
  <si>
    <t>GO term Biological Process IDs (2)</t>
  </si>
  <si>
    <t>GO term Biological Process Descriptions</t>
  </si>
  <si>
    <t>GO term Molecular Function IDs (3)</t>
  </si>
  <si>
    <t>GO term Molecular Function Descriptions (3)</t>
  </si>
  <si>
    <t>GO term Cellular Component IDs (4)</t>
  </si>
  <si>
    <t>GO term Cellular Component Descriptions (4)</t>
  </si>
  <si>
    <t>KOG IDs (5)</t>
  </si>
  <si>
    <t>KOG_Desctiptions</t>
  </si>
  <si>
    <t>Top Descriptive Uniref100 BLASTP Hit (6)</t>
  </si>
  <si>
    <t>E-value (E&lt;10-6)</t>
  </si>
  <si>
    <t>Functionally characterized Protein or Gene?</t>
  </si>
  <si>
    <t>Reference</t>
  </si>
  <si>
    <r>
      <t>TR H</t>
    </r>
    <r>
      <rPr>
        <b/>
        <vertAlign val="subscript"/>
        <sz val="12"/>
        <color rgb="FF000000"/>
        <rFont val="Times New Roman"/>
        <family val="1"/>
      </rPr>
      <t>2</t>
    </r>
    <r>
      <rPr>
        <b/>
        <sz val="12"/>
        <color rgb="FF000000"/>
        <rFont val="Times New Roman"/>
        <family val="1"/>
      </rPr>
      <t>O; TRAgNO</t>
    </r>
    <r>
      <rPr>
        <b/>
        <vertAlign val="subscript"/>
        <sz val="12"/>
        <color rgb="FF000000"/>
        <rFont val="Times New Roman"/>
        <family val="1"/>
      </rPr>
      <t>3</t>
    </r>
    <r>
      <rPr>
        <b/>
        <sz val="12"/>
        <color rgb="FF000000"/>
        <rFont val="Times New Roman"/>
        <family val="1"/>
      </rPr>
      <t>; TR H</t>
    </r>
    <r>
      <rPr>
        <b/>
        <vertAlign val="subscript"/>
        <sz val="12"/>
        <color rgb="FF000000"/>
        <rFont val="Times New Roman"/>
        <family val="1"/>
      </rPr>
      <t>2</t>
    </r>
    <r>
      <rPr>
        <b/>
        <sz val="12"/>
        <color rgb="FF000000"/>
        <rFont val="Times New Roman"/>
        <family val="1"/>
      </rPr>
      <t>O -  TRAgNO</t>
    </r>
    <r>
      <rPr>
        <b/>
        <vertAlign val="subscript"/>
        <sz val="12"/>
        <color rgb="FF000000"/>
        <rFont val="Times New Roman"/>
        <family val="1"/>
      </rPr>
      <t>3</t>
    </r>
  </si>
  <si>
    <t>10@6.6</t>
  </si>
  <si>
    <t>Glyma.10G016100</t>
  </si>
  <si>
    <t>GO:0005975 GO:0006816 GO:0007030 GO:0009637 GO:0009651 GO:0010155 GO:0046777 GO:0048767</t>
  </si>
  <si>
    <t>Golgi organization; calcium ion transport; carbohydrate metabolic process; protein autophosphorylation; regulation of proton transport; response to blue light; response to salt stress; root hair elongation</t>
  </si>
  <si>
    <t>GO:0004650</t>
  </si>
  <si>
    <t>polygalacturonase activity</t>
  </si>
  <si>
    <t>GO:0005576 GO:0005773 GO:0009505</t>
  </si>
  <si>
    <t>extracellular region; plant-type cell wall; vacuole</t>
  </si>
  <si>
    <t>NA</t>
  </si>
  <si>
    <t>UniRef100_U5G3P3 Glycoside hydrolase family 28 family protein n=1 Tax=Populus trichocarpa RepID=U5G3P3_POPTR</t>
  </si>
  <si>
    <t>No</t>
  </si>
  <si>
    <t>Glyma.10G016500</t>
  </si>
  <si>
    <t>GO:0006355 GO:0008219 GO:0009723 GO:0009735 GO:0009753 GO:0009873 GO:0010286 GO:0045893 GO:0051707</t>
  </si>
  <si>
    <t>cell death; ethylene mediated signaling pathway; heat acclimation; positive regulation of transcription, DNA-dependent; regulation of transcription, DNA-dependent; response to cytokinin stimulus; response to ethylene stimulus; response to jasmonic acid stimulus; response to other organism</t>
  </si>
  <si>
    <t>GO:0003677 GO:0003700 GO:0005515</t>
  </si>
  <si>
    <t>DNA binding; protein binding; sequence-specific DNA binding transcription factor activity</t>
  </si>
  <si>
    <t>GO:0005634 GO:0005737 GO:0005886</t>
  </si>
  <si>
    <t>cytoplasm; nucleus; plasma membrane</t>
  </si>
  <si>
    <t>UniRef100_D9ICY5 ERF protein n=1 Tax=Glycine max RepID=D9ICY5_SOYBN</t>
  </si>
  <si>
    <t>Glyma.10G016600</t>
  </si>
  <si>
    <t>GO:0008150 GO:0048765</t>
  </si>
  <si>
    <t>biological process; root hair cell differentiation</t>
  </si>
  <si>
    <t>GO:0003674</t>
  </si>
  <si>
    <t>molecular function</t>
  </si>
  <si>
    <t>GO:0009507</t>
  </si>
  <si>
    <t>chloroplast</t>
  </si>
  <si>
    <t>UniRef100_E0A235 drought resistance protein n=1 Tax=Glycine max RepID=E0A235_SOYBN</t>
  </si>
  <si>
    <t>https://www.ncbi.nlm.nih.gov/nucleotide/HM235775.1</t>
  </si>
  <si>
    <t>https://link.springer.com/article/10.1007%2Fs10535-012-0258-0?LI=true</t>
  </si>
  <si>
    <t>Glyma.10G016700</t>
  </si>
  <si>
    <t>UniRef100_G7IEK8 Pistil-specific extensin-like protein n=1 Tax=Medicago truncatula RepID=G7IEK8_MEDTR</t>
  </si>
  <si>
    <t>Glyma.10G018800</t>
  </si>
  <si>
    <t>GO:0006817 GO:0009626 GO:0009627 GO:0009697 GO:0009751 GO:0010167 GO:0010337 GO:0016036 GO:0042742 GO:0080021</t>
  </si>
  <si>
    <t>cellular response to phosphate starvation; defense response to bacterium; phosphate ion transport; plant-type hypersensitive response; regulation of salicylic acid metabolic process; response to benzoic acid stimulus; response to nitrate; response to salicylic acid stimulus; salicylic acid biosynthetic process; systemic acquired resistance</t>
  </si>
  <si>
    <t>GO:0004842 GO:0008270</t>
  </si>
  <si>
    <t>ubiquitin-protein ligase activity; zinc ion binding</t>
  </si>
  <si>
    <t>GO:0005634</t>
  </si>
  <si>
    <t>nucleus</t>
  </si>
  <si>
    <t>UniRef100_G7IF76 E3 ubiquitin-protein ligase BAH1 n=1 Tax=Medicago truncatula RepID=G7IF76_MEDTR</t>
  </si>
  <si>
    <t>Glyma.10G019000</t>
  </si>
  <si>
    <t>GO:0006810 GO:0006855 GO:0009414 GO:0009611 GO:0009624 GO:0009627 GO:0010118 GO:0034976 GO:0055085</t>
  </si>
  <si>
    <t>drug transmembrane transport; response to endoplasmic reticulum stress; response to nematode; response to water deprivation; response to wounding; stomatal movement; systemic acquired resistance; transmembrane transport; transport</t>
  </si>
  <si>
    <t>GO:0000166 GO:0005524 GO:0008517 GO:0016887 GO:0017111 GO:0042626</t>
  </si>
  <si>
    <t>ATP binding; ATPase activity; ATPase activity, coupled to transmembrane movement of substances; folic acid transporter activity; nucleoside-triphosphatase activity; nucleotide binding</t>
  </si>
  <si>
    <t>GO:0000325 GO:0005773 GO:0005774 GO:0005794 GO:0005886 GO:0009506 GO:0016021</t>
  </si>
  <si>
    <t>Golgi apparatus; integral to membrane; plant-type vacuole; plasma membrane; plasmodesma; vacuolar membrane; vacuole</t>
  </si>
  <si>
    <t>KOG0054</t>
  </si>
  <si>
    <t xml:space="preserve">Multidrug_resistance-associated_protein/mitoxantrone_resistance_protein,_ABC_superfamily  </t>
  </si>
  <si>
    <t>UniRef100_G7IF78 ABC transporter C family protein n=1 Tax=Medicago truncatula RepID=G7IF78_MEDTR</t>
  </si>
  <si>
    <t>Glyma.10G019500</t>
  </si>
  <si>
    <t>GO:0002679 GO:0009414 GO:0009611 GO:0009612 GO:0009693 GO:0009737 GO:0009873 GO:0010200 GO:0035556 GO:0051865</t>
  </si>
  <si>
    <t>ethylene biosynthetic process; ethylene mediated signaling pathway; intracellular signal transduction; protein autoubiquitination; respiratory burst involved in defense response; response to abscisic acid stimulus; response to chitin; response to mechanical stimulus; response to water deprivation; response to wounding</t>
  </si>
  <si>
    <t>GO:0005634 GO:0005737</t>
  </si>
  <si>
    <t>cytoplasm; nucleus</t>
  </si>
  <si>
    <t>UniRef100_Q2HS43 RING finger protein n=1 Tax=Medicago truncatula RepID=Q2HS43_MEDTR</t>
  </si>
  <si>
    <t>Glyma.10G021500</t>
  </si>
  <si>
    <t>GO:0002237 GO:0006511 GO:0007165 GO:0009733 GO:0009734 GO:0010103 GO:0010152 GO:0010311 GO:0016036 GO:0042752 GO:0048443</t>
  </si>
  <si>
    <t>auxin mediated signaling pathway; cellular response to phosphate starvation; lateral root formation; pollen maturation; regulation of circadian rhythm; response to auxin stimulus; response to molecule of bacterial origin; signal transduction; stamen development; stomatal complex morphogenesis; ubiquitin-dependent protein catabolic process</t>
  </si>
  <si>
    <t>GO:0000822 GO:0004842 GO:0005515 GO:0010011</t>
  </si>
  <si>
    <t>auxin binding; inositol hexakisphosphate binding; protein binding; ubiquitin-protein ligase activity</t>
  </si>
  <si>
    <t>GO:0000151 GO:0005634 GO:0019005</t>
  </si>
  <si>
    <t>SCF ubiquitin ligase complex; nucleus; ubiquitin ligase complex</t>
  </si>
  <si>
    <t>KOG1947</t>
  </si>
  <si>
    <t xml:space="preserve">Leucine_rich_repeat_proteins,_some_proteins_contain_F-box  </t>
  </si>
  <si>
    <t>UniRef100_E9NZT3 F-box/leucine rich repeat protein n=1 Tax=Phaseolus vulgaris RepID=E9NZT3_PHAVU</t>
  </si>
  <si>
    <t>https://www.ncbi.nlm.nih.gov/protein/XP_003536281.1</t>
  </si>
  <si>
    <t>https://nph.onlinelibrary.wiley.com/doi/10.1111/nph.14632</t>
  </si>
  <si>
    <r>
      <t>TR H</t>
    </r>
    <r>
      <rPr>
        <b/>
        <vertAlign val="subscript"/>
        <sz val="12"/>
        <color rgb="FF000000"/>
        <rFont val="Times New Roman"/>
        <family val="1"/>
      </rPr>
      <t>2</t>
    </r>
    <r>
      <rPr>
        <b/>
        <sz val="12"/>
        <color rgb="FF000000"/>
        <rFont val="Times New Roman"/>
        <family val="1"/>
      </rPr>
      <t>O; TR H</t>
    </r>
    <r>
      <rPr>
        <b/>
        <vertAlign val="subscript"/>
        <sz val="12"/>
        <color rgb="FF000000"/>
        <rFont val="Times New Roman"/>
        <family val="1"/>
      </rPr>
      <t>2</t>
    </r>
    <r>
      <rPr>
        <b/>
        <sz val="12"/>
        <color rgb="FF000000"/>
        <rFont val="Times New Roman"/>
        <family val="1"/>
      </rPr>
      <t>O -  TRAgNO</t>
    </r>
    <r>
      <rPr>
        <b/>
        <vertAlign val="subscript"/>
        <sz val="12"/>
        <color rgb="FF000000"/>
        <rFont val="Times New Roman"/>
        <family val="1"/>
      </rPr>
      <t>3</t>
    </r>
  </si>
  <si>
    <t>12@138.0</t>
  </si>
  <si>
    <t>Glyma.12G199100</t>
  </si>
  <si>
    <t>GO:0006355 GO:0009651 GO:0009739 GO:0009751 GO:0009753</t>
  </si>
  <si>
    <t>regulation of transcription, DNA-dependent; response to gibberellin stimulus; response to jasmonic acid stimulus; response to salicylic acid stimulus; response to salt stress</t>
  </si>
  <si>
    <t>GO:0003677 GO:0003700</t>
  </si>
  <si>
    <t>DNA binding; sequence-specific DNA binding transcription factor activity</t>
  </si>
  <si>
    <t>KOG0048</t>
  </si>
  <si>
    <t xml:space="preserve">Transcription_factor,_Myb_superfamily  </t>
  </si>
  <si>
    <t>UniRef100_G7IRM3 MYB transcription factor n=1 Tax=Medicago truncatula RepID=G7IRM3_MEDTR</t>
  </si>
  <si>
    <t>Glyma.12G199200</t>
  </si>
  <si>
    <t>GO:0002679 GO:0006355 GO:0007165 GO:0009414 GO:0009611 GO:0009651 GO:0009695 GO:0009723 GO:0009733 GO:0009737 GO:0009738 GO:0009753 GO:0009867 GO:0009873 GO:0010200 GO:0035556 GO:0042538 GO:0046686 GO:0052542</t>
  </si>
  <si>
    <t>abscisic acid mediated signaling pathway; defense response by callose deposition; ethylene mediated signaling pathway; hyperosmotic salinity response; intracellular signal transduction; jasmonic acid biosynthetic process; jasmonic acid mediated signaling pathway; regulation of transcription, DNA-dependent; respiratory burst involved in defense response; response to abscisic acid stimulus; response to auxin stimulus; response to cadmium ion; response to chitin; response to ethylene stimulus; response to jasmonic acid stimulus; response to salt stress; response to water deprivation; response to wounding; signal transduction</t>
  </si>
  <si>
    <t>UniRef100_Q0PJC4 MYB transcription factor MYB117 (Fragment) n=1 Tax=Glycine max RepID=Q0PJC4_SOYBN</t>
  </si>
  <si>
    <t>Glyma.12G199300</t>
  </si>
  <si>
    <t>GO:0000278 GO:0010440 GO:0042023 GO:0045736 GO:0051726</t>
  </si>
  <si>
    <t>DNA endoreduplication; mitotic cell cycle; negative regulation of cyclin-dependent protein serine/threonine kinase activity; regulation of cell cycle; stomatal lineage progression</t>
  </si>
  <si>
    <t>GO:0004693 GO:0005515</t>
  </si>
  <si>
    <t>cyclin-dependent protein serine/threonine kinase activity; protein binding</t>
  </si>
  <si>
    <t>UniRef100_G7IRM6 Cyclin-D5-2 n=1 Tax=Medicago truncatula RepID=G7IRM6_MEDTR</t>
  </si>
  <si>
    <t>Glyma.12G199400</t>
  </si>
  <si>
    <t>GO:0000165 GO:0006098 GO:0006364 GO:0006612 GO:0009409 GO:0009595 GO:0009657 GO:0009697 GO:0009767 GO:0009814 GO:0009862 GO:0009867 GO:0010196 GO:0010200 GO:0010207 GO:0010310 GO:0010363 GO:0019684 GO:0031348 GO:0042742 GO:0043900 GO:0050832 GO:0055114 GO:0080167</t>
  </si>
  <si>
    <t>MAPK cascade; defense response, incompatible interaction; defense response to bacterium; defense response to fungus; detection of biotic stimulus; jasmonic acid mediated signaling pathway; negative regulation of defense response; nonphotochemical quenching; oxidation-reduction process; pentose-phosphate shunt; photosynthesis, light reaction; photosynthetic electron transport chain; photosystem II assembly; plastid organization; protein targeting to membrane; rRNA processing; regulation of hydrogen peroxide metabolic process; regulation of multi-organism process; regulation of plant-type hypersensitive response; response to chitin; response to cold; response to karrikin; salicylic acid biosynthetic process; systemic acquired resistance, salicylic acid mediated signaling pathway</t>
  </si>
  <si>
    <t>GO:0005515 GO:0008121 GO:0009496 GO:0016491 GO:0016679 GO:0046028 GO:0051537</t>
  </si>
  <si>
    <t>2 iron, 2 sulfur cluster binding; electron transporter, transferring electrons from cytochrome b6/f complex of photosystem II activity; oxidoreductase activity; oxidoreductase activity, acting on diphenols and related substances as donors; plastoquinol--plastocyanin reductase activity; protein binding; ubiquinol-cytochrome-c reductase activity</t>
  </si>
  <si>
    <t>GO:0005886 GO:0009507 GO:0009512 GO:0009534 GO:0009535 GO:0009579 GO:0009941 GO:0016020</t>
  </si>
  <si>
    <t>chloroplast; chloroplast envelope; chloroplast thylakoid; chloroplast thylakoid membrane; cytochrome b6f complex; membrane; plasma membrane; thylakoid</t>
  </si>
  <si>
    <t>KOG1671</t>
  </si>
  <si>
    <t xml:space="preserve">Ubiquinol_cytochrome_c_reductase,_subunit_RIP1  </t>
  </si>
  <si>
    <t>UniRef100_I1LUB3 Cytochrome b6-f complex iron-sulfur subunit n=1 Tax=Glycine max RepID=I1LUB3_SOYBN</t>
  </si>
  <si>
    <t>Glyma.12G199600</t>
  </si>
  <si>
    <t>GO:0006355 GO:0006970 GO:0007165 GO:0009414 GO:0009611 GO:0009651 GO:0009723 GO:0009733 GO:0009737 GO:0009738 GO:0009753 GO:0015824 GO:0042538</t>
  </si>
  <si>
    <t>abscisic acid mediated signaling pathway; hyperosmotic salinity response; proline transport; regulation of transcription, DNA-dependent; response to abscisic acid stimulus; response to auxin stimulus; response to ethylene stimulus; response to jasmonic acid stimulus; response to osmotic stress; response to salt stress; response to water deprivation; response to wounding; signal transduction</t>
  </si>
  <si>
    <t>UniRef100_D9ZJ64 MYB domain class transcription factor n=1 Tax=Malus domestica RepID=D9ZJ64_MALDO</t>
  </si>
  <si>
    <t>Glyma.12G202200</t>
  </si>
  <si>
    <t>GO:0000096 GO:0006546 GO:0006636 GO:0006733 GO:0006766 GO:0008652 GO:0009072 GO:0009073 GO:0009106 GO:0009107 GO:0009108 GO:0009117 GO:0009695 GO:0009965 GO:0015995 GO:0019288 GO:0019344 GO:0019748 GO:0030154 GO:0044272 GO:0045893</t>
  </si>
  <si>
    <t>aromatic amino acid family biosynthetic process; aromatic amino acid family metabolic process; cell differentiation; cellular amino acid biosynthetic process; chlorophyll biosynthetic process; coenzyme biosynthetic process; cysteine biosynthetic process; glycine catabolic process; isopentenyl diphosphate biosynthetic process, mevalonate-independent pathway; jasmonic acid biosynthetic process; leaf morphogenesis; lipoate biosynthetic process; lipoate metabolic process; nucleotide metabolic process; oxidoreduction coenzyme metabolic process; positive regulation of transcription, DNA-dependent; secondary metabolic process; sulfur amino acid metabolic process; sulfur compound biosynthetic process; unsaturated fatty acid biosynthetic process; vitamin metabolic process</t>
  </si>
  <si>
    <t>GO:0003824 GO:0016992 GO:0051536 GO:0051539</t>
  </si>
  <si>
    <t>4 iron, 4 sulfur cluster binding; catalytic activity; iron-sulfur cluster binding; lipoate synthase activity</t>
  </si>
  <si>
    <t>GO:0005739 GO:0005759 GO:0009507</t>
  </si>
  <si>
    <t>chloroplast; mitochondrial matrix; mitochondrion</t>
  </si>
  <si>
    <t>KOG2672</t>
  </si>
  <si>
    <t xml:space="preserve">Lipoate_synthase  </t>
  </si>
  <si>
    <t>UniRef100_V7BWP4 Lipoyl synthase, mitochondrial n=1 Tax=Phaseolus vulgaris RepID=V7BWP4_PHAVU</t>
  </si>
  <si>
    <t>Glyma.12G202700</t>
  </si>
  <si>
    <t>GO:0010374 GO:0010375 GO:2000122</t>
  </si>
  <si>
    <t>negative regulation of stomatal complex development; stomatal complex development; stomatal complex patterning</t>
  </si>
  <si>
    <t>GO:0005576</t>
  </si>
  <si>
    <t>extracellular region</t>
  </si>
  <si>
    <t>UniRef100_Q8S8I4 Protein EPIDERMAL PATTERNING FACTOR 1 n=1 Tax=Arabidopsis thaliana RepID=EPF1_ARATH</t>
  </si>
  <si>
    <t>Glyma.12G203100</t>
  </si>
  <si>
    <t>GO:0006355 GO:0009651 GO:2000070</t>
  </si>
  <si>
    <t>regulation of response to water deprivation; regulation of transcription, DNA-dependent; response to salt stress</t>
  </si>
  <si>
    <t>UniRef100_H2ALZ4 drought responsive element binding protein 5 n=1 Tax=Glycine max RepID=H2ALZ4_SOYBN</t>
  </si>
  <si>
    <t>LT (°C)</t>
  </si>
  <si>
    <t>12@91.0</t>
  </si>
  <si>
    <t>Glyma.12G087000</t>
  </si>
  <si>
    <t>GO:0006260 GO:0006306 GO:0008283 GO:0009793 GO:0010086 GO:0048579 GO:0051302 GO:0051567</t>
  </si>
  <si>
    <t>DNA methylation; DNA replication; cell proliferation; embryo development ending in seed dormancy; embryonic root morphogenesis; histone H3-K9 methylation; negative regulation of long-day photoperiodism, flowering; regulation of cell division</t>
  </si>
  <si>
    <t>GO:0000166 GO:0003676 GO:0003677 GO:0003887 GO:0008270</t>
  </si>
  <si>
    <t>DNA-directed DNA polymerase activity; DNA binding; nucleic acid binding; nucleotide binding; zinc ion binding</t>
  </si>
  <si>
    <t>GO:0005634 GO:0008622 GO:0048046</t>
  </si>
  <si>
    <t>apoplast; epsilon DNA polymerase complex; nucleus</t>
  </si>
  <si>
    <t>KOG1798</t>
  </si>
  <si>
    <t xml:space="preserve">DNA_polymerase_epsilon,_catalytic_subunit_A  </t>
  </si>
  <si>
    <t>UniRef100_I1LRE2 DNA polymerase n=1 Tax=Glycine max RepID=I1LRE2_SOYBN</t>
  </si>
  <si>
    <t>Glyma.12G087200</t>
  </si>
  <si>
    <t>GO:0007165 GO:0009414 GO:0009611 GO:0009620 GO:0009695 GO:0009723 GO:0009733 GO:0009738 GO:0009753 GO:0009867 GO:0042538 GO:0055114</t>
  </si>
  <si>
    <t>abscisic acid mediated signaling pathway; hyperosmotic salinity response; jasmonic acid biosynthetic process; jasmonic acid mediated signaling pathway; oxidation-reduction process; response to auxin stimulus; response to ethylene stimulus; response to fungus; response to jasmonic acid stimulus; response to water deprivation; response to wounding; signal transduction</t>
  </si>
  <si>
    <t>GO:0005506 GO:0009055 GO:0016705 GO:0018685 GO:0019825 GO:0020037</t>
  </si>
  <si>
    <t>alkane 1-monooxygenase activity; electron carrier activity; heme binding; iron ion binding; oxidoreductase activity, acting on paired donors, with incorporation or reduction of molecular oxygen; oxygen binding</t>
  </si>
  <si>
    <t>GO:0005576 GO:0043231</t>
  </si>
  <si>
    <t>extracellular region; intracellular membrane-bounded organelle</t>
  </si>
  <si>
    <t>KOG0157</t>
  </si>
  <si>
    <t xml:space="preserve">Cytochrome_P450_CYP4/CYP19/CYP26_subfamilies  </t>
  </si>
  <si>
    <t>UniRef100_Q2MJ03 Cytochrome P450 94A1 n=1 Tax=Medicago truncatula RepID=Q2MJ03_MEDTR</t>
  </si>
  <si>
    <t>Glyma.12G087600</t>
  </si>
  <si>
    <t>GO:0006508 GO:0008152 GO:0009733 GO:0010102 GO:0019761 GO:0043086</t>
  </si>
  <si>
    <t>glucosinolate biosynthetic process; lateral root morphogenesis; metabolic process; negative regulation of catalytic activity; proteolysis; response to auxin stimulus</t>
  </si>
  <si>
    <t>GO:0004252 GO:0042802</t>
  </si>
  <si>
    <t>identical protein binding; serine-type endopeptidase activity</t>
  </si>
  <si>
    <t>GO:0005576 GO:0005618</t>
  </si>
  <si>
    <t>cell wall; extracellular region</t>
  </si>
  <si>
    <t>UniRef100_A9JQS7 Subtilase n=1 Tax=Lotus japonicus RepID=A9JQS7_LOTJA</t>
  </si>
  <si>
    <t>Glyma.12G089200</t>
  </si>
  <si>
    <t>GO:0009688 GO:0022900</t>
  </si>
  <si>
    <t>abscisic acid biosynthetic process; electron transport chain</t>
  </si>
  <si>
    <t>GO:0009055 GO:0051536 GO:0051537</t>
  </si>
  <si>
    <t>2 iron, 2 sulfur cluster binding; electron carrier activity; iron-sulfur cluster binding</t>
  </si>
  <si>
    <t>GO:0009507 GO:0009536</t>
  </si>
  <si>
    <t>chloroplast; plastid</t>
  </si>
  <si>
    <t>UniRef100_G7ITT5 Ferredoxin n=1 Tax=Medicago truncatula RepID=G7ITT5_MEDTR</t>
  </si>
  <si>
    <t>Glyma.12G089300</t>
  </si>
  <si>
    <t>GO:0005975 GO:0006612 GO:0009863 GO:0009867 GO:0010363</t>
  </si>
  <si>
    <t>carbohydrate metabolic process; jasmonic acid mediated signaling pathway; protein targeting to membrane; regulation of plant-type hypersensitive response; salicylic acid mediated signaling pathway</t>
  </si>
  <si>
    <t>GO:0003824 GO:0004553 GO:0043169</t>
  </si>
  <si>
    <t>catalytic activity; cation binding; hydrolase activity, hydrolyzing O-glycosyl compounds</t>
  </si>
  <si>
    <t>GO:0005576 GO:0005634 GO:0005737 GO:0046658</t>
  </si>
  <si>
    <t>anchored to plasma membrane; cytoplasm; extracellular region; nucleus</t>
  </si>
  <si>
    <t>UniRef100_E9N6U0 1,3-beta-D-glucanase GH17_61 n=1 Tax=Populus tremula x Populus tremuloides RepID=E9N6U0_9ROSI</t>
  </si>
  <si>
    <t>Glyma.12G090900</t>
  </si>
  <si>
    <t>GO:0006499 GO:0006865 GO:0006888 GO:0009409 GO:0009627 GO:0010167 GO:0010497 GO:0015706 GO:0034976 GO:0043090 GO:2000280</t>
  </si>
  <si>
    <t>ER to Golgi vesicle-mediated transport; N-terminal protein myristoylation; amino acid import; amino acid transport; nitrate transport; plasmodesmata-mediated intercellular transport; regulation of root development; response to cold; response to endoplasmic reticulum stress; response to nitrate; systemic acquired resistance</t>
  </si>
  <si>
    <t>GO:0030145 GO:0045735</t>
  </si>
  <si>
    <t>manganese ion binding; nutrient reservoir activity</t>
  </si>
  <si>
    <t>GO:0005576 GO:0005618 GO:0005634 GO:0009506</t>
  </si>
  <si>
    <t>cell wall; extracellular region; nucleus; plasmodesma</t>
  </si>
  <si>
    <t>UniRef100_B9MYQ6 Germin-like protein 1 n=1 Tax=Populus trichocarpa RepID=B9MYQ6_POPTR</t>
  </si>
  <si>
    <t>Glyma.12G093800</t>
  </si>
  <si>
    <t>GO:0007017 GO:0007155 GO:0009913 GO:0010090 GO:0043622 GO:0045010 GO:0048765 GO:0071555</t>
  </si>
  <si>
    <t>actin nucleation; cell adhesion; cell wall organization; cortical microtubule organization; epidermal cell differentiation; microtubule-based process; root hair cell differentiation; trichome morphogenesis</t>
  </si>
  <si>
    <t>GO:0004672 GO:0016301</t>
  </si>
  <si>
    <t>kinase activity; protein kinase activity</t>
  </si>
  <si>
    <t>GO:0005634 GO:0055028</t>
  </si>
  <si>
    <t>cortical microtubule; nucleus</t>
  </si>
  <si>
    <t>KOG0589</t>
  </si>
  <si>
    <t xml:space="preserve">Serine/threonine_protein_kinase  </t>
  </si>
  <si>
    <t>UniRef100_Q2HSJ8 Protein kinase n=1 Tax=Medicago truncatula RepID=Q2HSJ8_MEDTR</t>
  </si>
  <si>
    <t>Glyma.12G094500</t>
  </si>
  <si>
    <t>GO:0006342 GO:0006355 GO:0009855 GO:0009887 GO:0009965 GO:0010014 GO:0010051 GO:0010073 GO:0010078 GO:0010479 GO:0016569 GO:0031047 GO:0045893 GO:0048364 GO:0048439 GO:0048519</t>
  </si>
  <si>
    <t>chromatin silencing; covalent chromatin modification; determination of bilateral symmetry; flower morphogenesis; gene silencing by RNA; leaf morphogenesis; maintenance of root meristem identity; meristem initiation; meristem maintenance; negative regulation of biological process; organ morphogenesis; positive regulation of transcription, DNA-dependent; regulation of transcription, DNA-dependent; root development; stele development; xylem and phloem pattern formation</t>
  </si>
  <si>
    <t>GO:0003700 GO:0042803</t>
  </si>
  <si>
    <t>protein homodimerization activity; sequence-specific DNA binding transcription factor activity</t>
  </si>
  <si>
    <t>UniRef100_A2Q2N8 Helix-loop-helix DNA-binding (Fragment) n=1 Tax=Medicago truncatula RepID=A2Q2N8_MEDTR</t>
  </si>
  <si>
    <t>Glyma.12G094800</t>
  </si>
  <si>
    <t>GO:0000303 GO:0006355 GO:0006612 GO:0009610 GO:0009651 GO:0009733 GO:0009737 GO:0009743 GO:0009862 GO:0009873 GO:0009963 GO:0010197 GO:0010201 GO:0010363 GO:0019344 GO:0048513</t>
  </si>
  <si>
    <t>cysteine biosynthetic process; ethylene mediated signaling pathway; organ development; polar nucleus fusion; positive regulation of flavonoid biosynthetic process; protein targeting to membrane; regulation of plant-type hypersensitive response; regulation of transcription, DNA-dependent; response to abscisic acid stimulus; response to auxin stimulus; response to carbohydrate stimulus; response to continuous far red light stimulus by the high-irradiance response system; response to salt stress; response to superoxide; response to symbiotic fungus; systemic acquired resistance, salicylic acid mediated signaling pathway</t>
  </si>
  <si>
    <t>GO:0003677 GO:0003700 GO:0042803 GO:0043565 GO:0046982</t>
  </si>
  <si>
    <t>DNA binding; protein heterodimerization activity; protein homodimerization activity; sequence-specific DNA binding; sequence-specific DNA binding transcription factor activity</t>
  </si>
  <si>
    <t>KOG0773</t>
  </si>
  <si>
    <t xml:space="preserve">Transcription_factor_MEIS1_and_related_HOX_domain_proteins  </t>
  </si>
  <si>
    <t>UniRef100_B9IIL1 BEL1-like homeodomain 1 family protein n=1 Tax=Populus trichocarpa RepID=B9IIL1_POPTR</t>
  </si>
  <si>
    <t>Glyma.12G095000</t>
  </si>
  <si>
    <t>GO:0000165 GO:0002679 GO:0006499 GO:0006612 GO:0006944 GO:0006952 GO:0009595 GO:0009627 GO:0009693 GO:0009697 GO:0009862 GO:0009867 GO:0010200 GO:0010310 GO:0010363 GO:0016567 GO:0031348 GO:0035556 GO:0042742 GO:0043069 GO:0043900 GO:0050832 GO:0051865</t>
  </si>
  <si>
    <t>MAPK cascade; N-terminal protein myristoylation; cellular membrane fusion; defense response; defense response to bacterium; defense response to fungus; detection of biotic stimulus; ethylene biosynthetic process; intracellular signal transduction; jasmonic acid mediated signaling pathway; negative regulation of defense response; negative regulation of programmed cell death; protein autoubiquitination; protein targeting to membrane; protein ubiquitination; regulation of hydrogen peroxide metabolic process; regulation of multi-organism process; regulation of plant-type hypersensitive response; respiratory burst involved in defense response; response to chitin; salicylic acid biosynthetic process; systemic acquired resistance; systemic acquired resistance, salicylic acid mediated signaling pathway</t>
  </si>
  <si>
    <t>GO:0004842</t>
  </si>
  <si>
    <t>ubiquitin-protein ligase activity</t>
  </si>
  <si>
    <t>GO:0005737</t>
  </si>
  <si>
    <t>cytoplasm</t>
  </si>
  <si>
    <t>UniRef100_B9IIL0 U-box domain-containing family protein n=1 Tax=Populus trichocarpa RepID=B9IIL0_POPTR</t>
  </si>
  <si>
    <t>Glyma.12G095100</t>
  </si>
  <si>
    <t>GO:0000165 GO:0002679 GO:0006612 GO:0006944 GO:0006952 GO:0009414 GO:0009862 GO:0009867 GO:0010200 GO:0010310 GO:0010363 GO:0016567 GO:0031348 GO:0035556 GO:0042742 GO:0043069 GO:0050832 GO:0051865</t>
  </si>
  <si>
    <t>MAPK cascade; cellular membrane fusion; defense response; defense response to bacterium; defense response to fungus; intracellular signal transduction; jasmonic acid mediated signaling pathway; negative regulation of defense response; negative regulation of programmed cell death; protein autoubiquitination; protein targeting to membrane; protein ubiquitination; regulation of hydrogen peroxide metabolic process; regulation of plant-type hypersensitive response; respiratory burst involved in defense response; response to chitin; response to water deprivation; systemic acquired resistance, salicylic acid mediated signaling pathway</t>
  </si>
  <si>
    <t>GO:0005737 GO:0005829</t>
  </si>
  <si>
    <t>cytoplasm; cytosol</t>
  </si>
  <si>
    <t>UniRef100_G7IHK3 U-box domain-containing protein n=1 Tax=Medicago truncatula RepID=G7IHK3_MEDTR</t>
  </si>
  <si>
    <t>Glyma.12G096100</t>
  </si>
  <si>
    <t>GO:0000003 GO:0000712 GO:0006974 GO:0007126 GO:0009737 GO:0031935 GO:0051570</t>
  </si>
  <si>
    <t>meiosis; regulation of chromatin silencing; regulation of histone H3-K9 methylation; reproduction; resolution of meiotic recombination intermediates; response to DNA damage stimulus; response to abscisic acid stimulus</t>
  </si>
  <si>
    <t>GO:0000166 GO:0003677 GO:0003689 GO:0005524 GO:0017111</t>
  </si>
  <si>
    <t>ATP binding; DNA binding; DNA clamp loader activity; nucleoside-triphosphatase activity; nucleotide binding</t>
  </si>
  <si>
    <t>GO:0005622 GO:0005634 GO:0005663</t>
  </si>
  <si>
    <t>DNA replication factor C complex; intracellular; nucleus</t>
  </si>
  <si>
    <t>KOG1968</t>
  </si>
  <si>
    <t xml:space="preserve">Replication_factor_C,_subunit_RFC1_(large_subunit)  </t>
  </si>
  <si>
    <t>UniRef100_Q9C587 Replication factor C subunit 1 n=1 Tax=Arabidopsis thaliana RepID=RFC1_ARATH</t>
  </si>
  <si>
    <t>Glyma.12G097800</t>
  </si>
  <si>
    <t>GO:0006810 GO:0046685</t>
  </si>
  <si>
    <t>response to arsenic-containing substance; transport</t>
  </si>
  <si>
    <t>GO:0005215 GO:0015250</t>
  </si>
  <si>
    <t>transporter activity; water channel activity</t>
  </si>
  <si>
    <t>GO:0005783 GO:0016020</t>
  </si>
  <si>
    <t>endoplasmic reticulum; membrane</t>
  </si>
  <si>
    <t>KOG0223</t>
  </si>
  <si>
    <t xml:space="preserve">Aquaporin_(major_intrinsic_protein_family)  </t>
  </si>
  <si>
    <t>UniRef100_G7JDK7 Aquaporin SIP1-1 n=1 Tax=Medicago truncatula RepID=G7JDK7_MEDTR</t>
  </si>
  <si>
    <t>Glyma.12G098300</t>
  </si>
  <si>
    <t>GO:0006979 GO:0009611 GO:0009625 GO:0009862 GO:0010200 GO:0030968 GO:0031348 GO:0050832</t>
  </si>
  <si>
    <t>defense response to fungus; endoplasmic reticulum unfolded protein response; negative regulation of defense response; response to chitin; response to insect; response to oxidative stress; response to wounding; systemic acquired resistance, salicylic acid mediated signaling pathway</t>
  </si>
  <si>
    <t>GO:0005575</t>
  </si>
  <si>
    <t>cellular component</t>
  </si>
  <si>
    <t>Glyma.12G098800</t>
  </si>
  <si>
    <t>GO:0006281 GO:0009414 GO:0009640 GO:0009734 GO:0009735 GO:0009965 GO:0010252 GO:0010388 GO:0016567 GO:0016571 GO:0016579 GO:0045893</t>
  </si>
  <si>
    <t>DNA repair; auxin homeostasis; auxin mediated signaling pathway; cullin deneddylation; histone methylation; leaf morphogenesis; photomorphogenesis; positive regulation of transcription, DNA-dependent; protein deubiquitination; protein ubiquitination; response to cytokinin stimulus; response to water deprivation</t>
  </si>
  <si>
    <t>GO:0000166 GO:0003824 GO:0008641</t>
  </si>
  <si>
    <t>catalytic activity; nucleotide binding; small protein activating enzyme activity</t>
  </si>
  <si>
    <t>GO:0005634 GO:0005829 GO:0005886</t>
  </si>
  <si>
    <t>cytosol; nucleus; plasma membrane</t>
  </si>
  <si>
    <t>KOG2016</t>
  </si>
  <si>
    <t xml:space="preserve">NEDD8-activating_complex,_APP-BP1/UBA5_component  </t>
  </si>
  <si>
    <t>UniRef100_G7JDJ7 NEDD8-activating enzyme E1 regulatory subunit n=1 Tax=Medicago truncatula RepID=G7JDJ7_MEDTR</t>
  </si>
  <si>
    <t>Glyma.12G098900</t>
  </si>
  <si>
    <t>GO:0000302 GO:0000303 GO:0006094 GO:0006096 GO:0006101 GO:0006102 GO:0006486 GO:0006487 GO:0006511 GO:0006833 GO:0006972 GO:0006979 GO:0007030 GO:0008152 GO:0009266 GO:0009651 GO:0009733 GO:0009737 GO:0009743 GO:0009853 GO:0009873 GO:0010039 GO:0015979 GO:0046686 GO:0051788 GO:0055072 GO:0080129</t>
  </si>
  <si>
    <t>Golgi organization; citrate metabolic process; ethylene mediated signaling pathway; gluconeogenesis; glycolysis; hyperosmotic response; iron ion homeostasis; isocitrate metabolic process; metabolic process; photorespiration; photosynthesis; proteasome core complex assembly; protein N-linked glycosylation; protein glycosylation; response to abscisic acid stimulus; response to auxin stimulus; response to cadmium ion; response to carbohydrate stimulus; response to iron ion; response to misfolded protein; response to oxidative stress; response to reactive oxygen species; response to salt stress; response to superoxide; response to temperature stimulus; ubiquitin-dependent protein catabolic process; water transport</t>
  </si>
  <si>
    <t>GO:0003994 GO:0005507 GO:0005524 GO:0051539</t>
  </si>
  <si>
    <t>4 iron, 4 sulfur cluster binding; ATP binding; aconitate hydratase activity; copper ion binding</t>
  </si>
  <si>
    <t>GO:0005618 GO:0005739 GO:0005774 GO:0005829 GO:0009507 GO:0009570</t>
  </si>
  <si>
    <t>cell wall; chloroplast; chloroplast stroma; cytosol; mitochondrion; vacuolar membrane</t>
  </si>
  <si>
    <t>KOG0452</t>
  </si>
  <si>
    <t xml:space="preserve">RNA-binding_translational_regulator_IRP_(aconitase_superfamily)  </t>
  </si>
  <si>
    <t>UniRef100_G7JDJ4 Aconitate hydratase n=1 Tax=Medicago truncatula RepID=G7JDJ4_MEDTR</t>
  </si>
  <si>
    <t>Glyma.12G100100</t>
  </si>
  <si>
    <t>GO:0006355 GO:0010090 GO:0010103 GO:0048497</t>
  </si>
  <si>
    <t>maintenance of floral organ identity; regulation of transcription, DNA-dependent; stomatal complex morphogenesis; trichome morphogenesis</t>
  </si>
  <si>
    <t>GO:0003677 GO:0003700 GO:0043565</t>
  </si>
  <si>
    <t>DNA binding; sequence-specific DNA binding; sequence-specific DNA binding transcription factor activity</t>
  </si>
  <si>
    <t>UniRef100_B9GU68 Homeobox-leucine zipper family protein n=1 Tax=Populus trichocarpa RepID=B9GU68_POPTR</t>
  </si>
  <si>
    <t>Glyma.12G100600</t>
  </si>
  <si>
    <t>GO:0001708 GO:0006355 GO:0009751 GO:0009753 GO:0009888 GO:0009913 GO:0010063 GO:0030154</t>
  </si>
  <si>
    <t>cell differentiation; cell fate specification; epidermal cell differentiation; positive regulation of trichoblast fate specification; regulation of transcription, DNA-dependent; response to jasmonic acid stimulus; response to salicylic acid stimulus; tissue development</t>
  </si>
  <si>
    <t>UniRef100_Q0PJH5 MYB transcription factor MYB73 n=1 Tax=Glycine max RepID=Q0PJH5_SOYBN</t>
  </si>
  <si>
    <t>Glyma.12G103100</t>
  </si>
  <si>
    <t>GO:0006355 GO:0009737 GO:0010286</t>
  </si>
  <si>
    <t>heat acclimation; regulation of transcription, DNA-dependent; response to abscisic acid stimulus</t>
  </si>
  <si>
    <t>UniRef100_Q4QY92 DREBa transcription factor n=1 Tax=Glycine max RepID=Q4QY92_SOYBN</t>
  </si>
  <si>
    <t>Glyma.12G104500</t>
  </si>
  <si>
    <t>GO:0006355 GO:0009651 GO:0009723 GO:0009733 GO:0009751 GO:0009753</t>
  </si>
  <si>
    <t>regulation of transcription, DNA-dependent; response to auxin stimulus; response to ethylene stimulus; response to jasmonic acid stimulus; response to salicylic acid stimulus; response to salt stress</t>
  </si>
  <si>
    <t>Glyma.12G104600</t>
  </si>
  <si>
    <t>Glyma.12G104800</t>
  </si>
  <si>
    <t>https://www.ncbi.nlm.nih.gov/gene/?term=Glyma.12G104800</t>
  </si>
  <si>
    <t>https://dx.doi.org/10.3389%2Ffpls.2019.01031</t>
  </si>
  <si>
    <t>Glyma.12G105400</t>
  </si>
  <si>
    <t>Glyma.12G105600</t>
  </si>
  <si>
    <t>KOG0656</t>
  </si>
  <si>
    <t xml:space="preserve">G1/S-specific_cyclin_D  </t>
  </si>
  <si>
    <t>Glyma.12G106400</t>
  </si>
  <si>
    <t>UniRef100_Q2LME6 MYB domain class transcription factor n=1 Tax=Malus domestica RepID=Q2LME6_MALDO</t>
  </si>
  <si>
    <t>Glyma.12G108900</t>
  </si>
  <si>
    <t>GO:0009416 GO:0009651 GO:0009733 GO:0009737</t>
  </si>
  <si>
    <t>response to abscisic acid stimulus; response to auxin stimulus; response to light stimulus; response to salt stress</t>
  </si>
  <si>
    <t>GO:0005737 GO:0009507</t>
  </si>
  <si>
    <t>chloroplast; cytoplasm</t>
  </si>
  <si>
    <t>UniRef100_B9N2A3 DWARF IN LIGHT 2 family protein n=1 Tax=Populus trichocarpa RepID=B9N2A3_POPTR</t>
  </si>
  <si>
    <t>Glyma.12G109200</t>
  </si>
  <si>
    <t>GO:0006096 GO:0006098 GO:0006542 GO:0006807 GO:0006833 GO:0006972 GO:0007030 GO:0007568 GO:0009266 GO:0009409 GO:0009637 GO:0009644 GO:0009651 GO:0009744 GO:0009749 GO:0009750 GO:0010114 GO:0010155 GO:0010218 GO:0019344 GO:0019676 GO:0046686</t>
  </si>
  <si>
    <t>Golgi organization; aging; ammonia assimilation cycle; cysteine biosynthetic process; glutamine biosynthetic process; glycolysis; hyperosmotic response; nitrogen compound metabolic process; pentose-phosphate shunt; regulation of proton transport; response to blue light; response to cadmium ion; response to cold; response to far red light; response to fructose stimulus; response to glucose stimulus; response to high light intensity; response to red light; response to salt stress; response to sucrose stimulus; response to temperature stimulus; water transport</t>
  </si>
  <si>
    <t>GO:0003824 GO:0004356</t>
  </si>
  <si>
    <t>catalytic activity; glutamate-ammonia ligase activity</t>
  </si>
  <si>
    <t>GO:0005739 GO:0009507 GO:0009535 GO:0009570 GO:0009579 GO:0009941 GO:0016020 GO:0022626 GO:0048046</t>
  </si>
  <si>
    <t>apoplast; chloroplast; chloroplast envelope; chloroplast stroma; chloroplast thylakoid membrane; cytosolic ribosome; membrane; mitochondrion; thylakoid</t>
  </si>
  <si>
    <t>UniRef100_I1M170 Glutamine synthetase n=1 Tax=Glycine max RepID=I1M170_SOYBN</t>
  </si>
  <si>
    <t>Glyma.12G110400</t>
  </si>
  <si>
    <t>UniRef100_A9PL91 RAP2-like protein n=1 Tax=Populus trichocarpa RepID=A9PL91_POPTR</t>
  </si>
  <si>
    <t>Glyma.12G113300</t>
  </si>
  <si>
    <t>GO:0000003 GO:0006075 GO:0006612 GO:0006820 GO:0006862 GO:0006888 GO:0006944 GO:0006952 GO:0009555 GO:0009556 GO:0009620 GO:0009863 GO:0009870 GO:0009965 GO:0010150 GO:0010363 GO:0015696 GO:0015802 GO:0042742 GO:0043069 GO:0043090 GO:0043269 GO:0050832 GO:0052542 GO:0052543 GO:0052544</t>
  </si>
  <si>
    <t>(1-&gt;3)-beta-D-glucan biosynthetic process; ER to Golgi vesicle-mediated transport; amino acid import; ammonium transport; anion transport; basic amino acid transport; callose deposition in cell wall; cellular membrane fusion; defense response; defense response by callose deposition; defense response by callose deposition in cell wall; defense response signaling pathway, resistance gene-dependent; defense response to bacterium; defense response to fungus; leaf morphogenesis; leaf senescence; microsporogenesis; negative regulation of programmed cell death; nucleotide transport; pollen development; protein targeting to membrane; regulation of ion transport; regulation of plant-type hypersensitive response; reproduction; response to fungus; salicylic acid mediated signaling pathway</t>
  </si>
  <si>
    <t>GO:0003843 GO:0016757</t>
  </si>
  <si>
    <t>1,3-beta-D-glucan synthase activity; transferase activity, transferring glycosyl groups</t>
  </si>
  <si>
    <t>GO:0000148 GO:0005794 GO:0005886 GO:0009506</t>
  </si>
  <si>
    <t>1,3-beta-D-glucan synthase complex; Golgi apparatus; plasma membrane; plasmodesma</t>
  </si>
  <si>
    <t>UniRef100_G7JSU8 Callose synthase n=1 Tax=Medicago truncatula RepID=G7JSU8_MEDTR</t>
  </si>
  <si>
    <t>Table S1. Candidate genes from GO term analysis from within QTL regions identified in this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u/>
      <sz val="11"/>
      <color theme="10"/>
      <name val="Calibri"/>
      <family val="2"/>
      <scheme val="minor"/>
    </font>
    <font>
      <b/>
      <sz val="14"/>
      <color rgb="FF000000"/>
      <name val="Times New Roman"/>
      <family val="1"/>
    </font>
    <font>
      <sz val="12"/>
      <color theme="1"/>
      <name val="Calibri"/>
      <family val="2"/>
      <scheme val="minor"/>
    </font>
    <font>
      <b/>
      <sz val="10"/>
      <color rgb="FF000000"/>
      <name val="Times New Roman"/>
      <family val="1"/>
    </font>
    <font>
      <b/>
      <sz val="12"/>
      <color theme="1"/>
      <name val="Calibri"/>
      <family val="2"/>
      <scheme val="minor"/>
    </font>
    <font>
      <b/>
      <sz val="12"/>
      <color rgb="FF000000"/>
      <name val="Calibri"/>
      <family val="2"/>
      <scheme val="minor"/>
    </font>
    <font>
      <b/>
      <sz val="12"/>
      <color rgb="FF000000"/>
      <name val="Times New Roman"/>
      <family val="1"/>
    </font>
    <font>
      <b/>
      <vertAlign val="subscript"/>
      <sz val="12"/>
      <color rgb="FF000000"/>
      <name val="Times New Roman"/>
      <family val="1"/>
    </font>
    <font>
      <sz val="12"/>
      <color rgb="FF000000"/>
      <name val="Times New Roman"/>
      <family val="1"/>
    </font>
  </fonts>
  <fills count="3">
    <fill>
      <patternFill patternType="none"/>
    </fill>
    <fill>
      <patternFill patternType="gray125"/>
    </fill>
    <fill>
      <patternFill patternType="solid">
        <fgColor rgb="FF00B0F0"/>
        <bgColor indexed="64"/>
      </patternFill>
    </fill>
  </fills>
  <borders count="3">
    <border>
      <left/>
      <right/>
      <top/>
      <bottom/>
      <diagonal/>
    </border>
    <border>
      <left style="thin">
        <color auto="1"/>
      </left>
      <right style="thin">
        <color auto="1"/>
      </right>
      <top style="thin">
        <color auto="1"/>
      </top>
      <bottom style="thin">
        <color auto="1"/>
      </bottom>
      <diagonal/>
    </border>
    <border>
      <left/>
      <right/>
      <top style="thin">
        <color auto="1"/>
      </top>
      <bottom style="thin">
        <color auto="1"/>
      </bottom>
      <diagonal/>
    </border>
  </borders>
  <cellStyleXfs count="2">
    <xf numFmtId="0" fontId="0" fillId="0" borderId="0"/>
    <xf numFmtId="0" fontId="2" fillId="0" borderId="0" applyNumberFormat="0" applyFill="0" applyBorder="0" applyAlignment="0" applyProtection="0"/>
  </cellStyleXfs>
  <cellXfs count="37">
    <xf numFmtId="0" fontId="0" fillId="0" borderId="0" xfId="0"/>
    <xf numFmtId="0" fontId="3" fillId="0" borderId="0" xfId="0" applyFont="1" applyAlignment="1">
      <alignment vertical="center"/>
    </xf>
    <xf numFmtId="0" fontId="0" fillId="0" borderId="0" xfId="0" applyAlignment="1">
      <alignment vertical="center"/>
    </xf>
    <xf numFmtId="0" fontId="4" fillId="0" borderId="0" xfId="0" applyFont="1" applyAlignment="1">
      <alignment vertical="center"/>
    </xf>
    <xf numFmtId="3" fontId="5" fillId="0" borderId="0" xfId="0" applyNumberFormat="1" applyFont="1" applyAlignment="1">
      <alignment vertical="center"/>
    </xf>
    <xf numFmtId="0" fontId="5" fillId="0" borderId="0" xfId="0" applyFont="1" applyAlignment="1">
      <alignment vertical="center"/>
    </xf>
    <xf numFmtId="0" fontId="0" fillId="0" borderId="0" xfId="0" applyAlignment="1">
      <alignment vertical="center" wrapText="1"/>
    </xf>
    <xf numFmtId="0" fontId="1" fillId="0" borderId="0" xfId="0" applyFont="1" applyAlignment="1">
      <alignment vertical="center"/>
    </xf>
    <xf numFmtId="0" fontId="0" fillId="0" borderId="0" xfId="0" applyAlignment="1">
      <alignment horizontal="center" vertical="center" wrapText="1"/>
    </xf>
    <xf numFmtId="0" fontId="6" fillId="0" borderId="0" xfId="0" applyFont="1" applyAlignment="1">
      <alignment vertical="center"/>
    </xf>
    <xf numFmtId="3" fontId="0" fillId="0" borderId="0" xfId="0" applyNumberFormat="1" applyAlignment="1">
      <alignment vertical="center"/>
    </xf>
    <xf numFmtId="0" fontId="7" fillId="0" borderId="1" xfId="0" applyFont="1" applyBorder="1" applyAlignment="1">
      <alignment horizontal="center" vertical="center" wrapText="1"/>
    </xf>
    <xf numFmtId="3" fontId="7" fillId="0" borderId="1" xfId="0" applyNumberFormat="1" applyFont="1" applyBorder="1" applyAlignment="1">
      <alignment horizontal="center" vertical="center" wrapText="1"/>
    </xf>
    <xf numFmtId="0" fontId="6" fillId="0" borderId="1" xfId="0" applyFont="1" applyBorder="1" applyAlignment="1">
      <alignment horizontal="center" vertical="center" wrapText="1"/>
    </xf>
    <xf numFmtId="0" fontId="4" fillId="0" borderId="0" xfId="0" applyFont="1" applyAlignment="1">
      <alignment horizontal="center" vertical="center" wrapText="1"/>
    </xf>
    <xf numFmtId="0" fontId="6" fillId="0" borderId="1" xfId="0" applyFont="1" applyBorder="1" applyAlignment="1">
      <alignment horizontal="center" vertical="center"/>
    </xf>
    <xf numFmtId="0" fontId="0" fillId="0" borderId="1" xfId="0" applyBorder="1" applyAlignment="1">
      <alignment horizontal="center" vertical="center"/>
    </xf>
    <xf numFmtId="3" fontId="0" fillId="0" borderId="1" xfId="0" applyNumberFormat="1" applyBorder="1" applyAlignment="1">
      <alignment horizontal="center" vertical="center"/>
    </xf>
    <xf numFmtId="0" fontId="0" fillId="0" borderId="1" xfId="0" applyBorder="1" applyAlignment="1">
      <alignment horizontal="center" vertical="center" wrapText="1"/>
    </xf>
    <xf numFmtId="0" fontId="1" fillId="0" borderId="1" xfId="0" applyFont="1" applyBorder="1" applyAlignment="1">
      <alignment horizontal="center" vertical="center"/>
    </xf>
    <xf numFmtId="0" fontId="0" fillId="0" borderId="1" xfId="0" applyBorder="1" applyAlignment="1">
      <alignment vertical="center" wrapText="1"/>
    </xf>
    <xf numFmtId="11" fontId="0" fillId="0" borderId="1" xfId="0" applyNumberFormat="1" applyBorder="1" applyAlignment="1">
      <alignment horizontal="center" vertical="center"/>
    </xf>
    <xf numFmtId="0" fontId="2" fillId="0" borderId="1" xfId="1" applyBorder="1" applyAlignment="1">
      <alignment horizontal="center" vertical="center" wrapText="1"/>
    </xf>
    <xf numFmtId="0" fontId="2" fillId="0" borderId="1" xfId="1" applyBorder="1" applyAlignment="1">
      <alignment vertical="center" wrapText="1"/>
    </xf>
    <xf numFmtId="0" fontId="8" fillId="0" borderId="2" xfId="0" applyFont="1" applyBorder="1" applyAlignment="1">
      <alignment horizontal="center" vertical="center"/>
    </xf>
    <xf numFmtId="0" fontId="10" fillId="0" borderId="2" xfId="0" applyFont="1" applyBorder="1" applyAlignment="1">
      <alignment horizontal="center" vertical="center"/>
    </xf>
    <xf numFmtId="0" fontId="6" fillId="0" borderId="2" xfId="0" applyFont="1" applyBorder="1" applyAlignment="1">
      <alignment horizontal="center" vertical="center"/>
    </xf>
    <xf numFmtId="0" fontId="0" fillId="0" borderId="2" xfId="0" applyBorder="1" applyAlignment="1">
      <alignment horizontal="center" vertical="center"/>
    </xf>
    <xf numFmtId="3" fontId="0" fillId="0" borderId="2" xfId="0" applyNumberFormat="1" applyBorder="1" applyAlignment="1">
      <alignment horizontal="center" vertical="center"/>
    </xf>
    <xf numFmtId="0" fontId="0" fillId="0" borderId="2" xfId="0" applyBorder="1" applyAlignment="1">
      <alignment horizontal="center" vertical="center" wrapText="1"/>
    </xf>
    <xf numFmtId="0" fontId="1" fillId="0" borderId="2" xfId="0" applyFont="1" applyBorder="1" applyAlignment="1">
      <alignment horizontal="center" vertical="center"/>
    </xf>
    <xf numFmtId="0" fontId="0" fillId="0" borderId="2" xfId="0" applyBorder="1" applyAlignment="1">
      <alignment vertical="center" wrapText="1"/>
    </xf>
    <xf numFmtId="0" fontId="0" fillId="2" borderId="1" xfId="0" applyFill="1" applyBorder="1" applyAlignment="1">
      <alignment horizontal="center" vertical="center" wrapText="1"/>
    </xf>
    <xf numFmtId="0" fontId="4" fillId="0" borderId="1" xfId="0" applyFont="1" applyBorder="1" applyAlignment="1">
      <alignment horizontal="center" vertical="center"/>
    </xf>
    <xf numFmtId="0" fontId="8" fillId="0" borderId="1" xfId="0" applyFont="1" applyBorder="1" applyAlignment="1">
      <alignment horizontal="center" vertical="center" wrapText="1"/>
    </xf>
    <xf numFmtId="0" fontId="8" fillId="0" borderId="1" xfId="0" applyFont="1" applyBorder="1" applyAlignment="1">
      <alignment horizontal="center" vertical="center"/>
    </xf>
    <xf numFmtId="0" fontId="10" fillId="0" borderId="1" xfId="0" applyFont="1"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externalLink" Target="externalLinks/externalLink1.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looking%20for%20gene%20candidates%201110202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LODbayesout6CIM_10"/>
      <sheetName val="gene_models_wm82_a2_v1_Gm10_828"/>
      <sheetName val="LODbayesout7CIM_10"/>
      <sheetName val="gene_models_wm82_a2_v1_Gm10_122"/>
      <sheetName val="LODbayesout8CIM_10"/>
      <sheetName val="gene_models_wm82_a2_v1_Gm10_116"/>
      <sheetName val="LODbayesout8CIM_12"/>
      <sheetName val="gene_models_wm82_a2_v1_Gm12_359"/>
      <sheetName val="LODbayesout12CIM_12"/>
      <sheetName val="gene_models_wm82_a2_v1_Gm12_697"/>
      <sheetName val="soybase_genome_annotation_11-10"/>
      <sheetName val="within regions"/>
      <sheetName val="criteria abscisic acid, water t"/>
      <sheetName val="Extensin gene drought tolerance"/>
      <sheetName val="Making QTL region table"/>
      <sheetName val="Supplemental Table XX candidate"/>
      <sheetName val="Gene coordinates"/>
      <sheetName val="Sheet18"/>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row r="1">
          <cell r="A1" t="str">
            <v>Model</v>
          </cell>
          <cell r="B1" t="str">
            <v>Start</v>
          </cell>
          <cell r="C1" t="str">
            <v>Stop</v>
          </cell>
        </row>
        <row r="2">
          <cell r="A2" t="str">
            <v>Glyma.12g086200</v>
          </cell>
          <cell r="B2">
            <v>6978359</v>
          </cell>
          <cell r="C2">
            <v>6979048</v>
          </cell>
        </row>
        <row r="3">
          <cell r="A3" t="str">
            <v>Glyma.12g086300</v>
          </cell>
          <cell r="B3">
            <v>6987142</v>
          </cell>
          <cell r="C3">
            <v>6990386</v>
          </cell>
        </row>
        <row r="4">
          <cell r="A4" t="str">
            <v>Glyma.12g086400</v>
          </cell>
          <cell r="B4">
            <v>6991629</v>
          </cell>
          <cell r="C4">
            <v>6993524</v>
          </cell>
        </row>
        <row r="5">
          <cell r="A5" t="str">
            <v>Glyma.12g086500</v>
          </cell>
          <cell r="B5">
            <v>6996398</v>
          </cell>
          <cell r="C5">
            <v>6999364</v>
          </cell>
        </row>
        <row r="6">
          <cell r="A6" t="str">
            <v>Glyma.12g086600</v>
          </cell>
          <cell r="B6">
            <v>7001432</v>
          </cell>
          <cell r="C6">
            <v>7003375</v>
          </cell>
        </row>
        <row r="7">
          <cell r="A7" t="str">
            <v>Glyma.12g086700</v>
          </cell>
          <cell r="B7">
            <v>7008088</v>
          </cell>
          <cell r="C7">
            <v>7015905</v>
          </cell>
        </row>
        <row r="8">
          <cell r="A8" t="str">
            <v>Glyma.12g086800</v>
          </cell>
          <cell r="B8">
            <v>7016326</v>
          </cell>
          <cell r="C8">
            <v>7019789</v>
          </cell>
        </row>
        <row r="9">
          <cell r="A9" t="str">
            <v>Glyma.12g086900</v>
          </cell>
          <cell r="B9">
            <v>7023928</v>
          </cell>
          <cell r="C9">
            <v>7027560</v>
          </cell>
        </row>
        <row r="10">
          <cell r="A10" t="str">
            <v>Glyma.12g087000</v>
          </cell>
          <cell r="B10">
            <v>7032552</v>
          </cell>
          <cell r="C10">
            <v>7055653</v>
          </cell>
        </row>
        <row r="11">
          <cell r="A11" t="str">
            <v>Glyma.12g087100</v>
          </cell>
          <cell r="B11">
            <v>7057425</v>
          </cell>
          <cell r="C11">
            <v>7061779</v>
          </cell>
        </row>
        <row r="12">
          <cell r="A12" t="str">
            <v>Glyma.12g087200</v>
          </cell>
          <cell r="B12">
            <v>7091681</v>
          </cell>
          <cell r="C12">
            <v>7093748</v>
          </cell>
        </row>
        <row r="13">
          <cell r="A13" t="str">
            <v>Glyma.12g087300</v>
          </cell>
          <cell r="B13">
            <v>7111064</v>
          </cell>
          <cell r="C13">
            <v>7118759</v>
          </cell>
        </row>
        <row r="14">
          <cell r="A14" t="str">
            <v>Glyma.12g087400</v>
          </cell>
          <cell r="B14">
            <v>7125159</v>
          </cell>
          <cell r="C14">
            <v>7132240</v>
          </cell>
        </row>
        <row r="15">
          <cell r="A15" t="str">
            <v>Glyma.12g087500</v>
          </cell>
          <cell r="B15">
            <v>7153243</v>
          </cell>
          <cell r="C15">
            <v>7158121</v>
          </cell>
        </row>
        <row r="16">
          <cell r="A16" t="str">
            <v>Glyma.12g087600</v>
          </cell>
          <cell r="B16">
            <v>7158977</v>
          </cell>
          <cell r="C16">
            <v>7163526</v>
          </cell>
        </row>
        <row r="17">
          <cell r="A17" t="str">
            <v>Glyma.12g087700</v>
          </cell>
          <cell r="B17">
            <v>7164702</v>
          </cell>
          <cell r="C17">
            <v>7168757</v>
          </cell>
        </row>
        <row r="18">
          <cell r="A18" t="str">
            <v>Glyma.12g087800</v>
          </cell>
          <cell r="B18">
            <v>7176156</v>
          </cell>
          <cell r="C18">
            <v>7179690</v>
          </cell>
        </row>
        <row r="19">
          <cell r="A19" t="str">
            <v>Glyma.12g087900</v>
          </cell>
          <cell r="B19">
            <v>7179873</v>
          </cell>
          <cell r="C19">
            <v>7183108</v>
          </cell>
        </row>
        <row r="20">
          <cell r="A20" t="str">
            <v>Glyma.12g088000</v>
          </cell>
          <cell r="B20">
            <v>7184492</v>
          </cell>
          <cell r="C20">
            <v>7185556</v>
          </cell>
        </row>
        <row r="21">
          <cell r="A21" t="str">
            <v>Glyma.12g088100</v>
          </cell>
          <cell r="B21">
            <v>7188098</v>
          </cell>
          <cell r="C21">
            <v>7189159</v>
          </cell>
        </row>
        <row r="22">
          <cell r="A22" t="str">
            <v>Glyma.12g088200</v>
          </cell>
          <cell r="B22">
            <v>7193382</v>
          </cell>
          <cell r="C22">
            <v>7200293</v>
          </cell>
        </row>
        <row r="23">
          <cell r="A23" t="str">
            <v>Glyma.12g088300</v>
          </cell>
          <cell r="B23">
            <v>7196191</v>
          </cell>
          <cell r="C23">
            <v>7202127</v>
          </cell>
        </row>
        <row r="24">
          <cell r="A24" t="str">
            <v>Glyma.12g088400</v>
          </cell>
          <cell r="B24">
            <v>7207187</v>
          </cell>
          <cell r="C24">
            <v>7211020</v>
          </cell>
        </row>
        <row r="25">
          <cell r="A25" t="str">
            <v>Glyma.12g088500</v>
          </cell>
          <cell r="B25">
            <v>7249320</v>
          </cell>
          <cell r="C25">
            <v>7251749</v>
          </cell>
        </row>
        <row r="26">
          <cell r="A26" t="str">
            <v>Glyma.12g088600</v>
          </cell>
          <cell r="B26">
            <v>7254584</v>
          </cell>
          <cell r="C26">
            <v>7264767</v>
          </cell>
        </row>
        <row r="27">
          <cell r="A27" t="str">
            <v>Glyma.12g088700</v>
          </cell>
          <cell r="B27">
            <v>7269086</v>
          </cell>
          <cell r="C27">
            <v>7277812</v>
          </cell>
        </row>
        <row r="28">
          <cell r="A28" t="str">
            <v>Glyma.12g088800</v>
          </cell>
          <cell r="B28">
            <v>7280226</v>
          </cell>
          <cell r="C28">
            <v>7280742</v>
          </cell>
        </row>
        <row r="29">
          <cell r="A29" t="str">
            <v>Glyma.12g088900</v>
          </cell>
          <cell r="B29">
            <v>7284755</v>
          </cell>
          <cell r="C29">
            <v>7286910</v>
          </cell>
        </row>
        <row r="30">
          <cell r="A30" t="str">
            <v>Glyma.12g089000</v>
          </cell>
          <cell r="B30">
            <v>7291745</v>
          </cell>
          <cell r="C30">
            <v>7296013</v>
          </cell>
        </row>
        <row r="31">
          <cell r="A31" t="str">
            <v>Glyma.12g089100</v>
          </cell>
          <cell r="B31">
            <v>7324648</v>
          </cell>
          <cell r="C31">
            <v>7327789</v>
          </cell>
        </row>
        <row r="32">
          <cell r="A32" t="str">
            <v>Glyma.12g089200</v>
          </cell>
          <cell r="B32">
            <v>7333337</v>
          </cell>
          <cell r="C32">
            <v>7335967</v>
          </cell>
        </row>
        <row r="33">
          <cell r="A33" t="str">
            <v>Glyma.12g089300</v>
          </cell>
          <cell r="B33">
            <v>7339877</v>
          </cell>
          <cell r="C33">
            <v>7344300</v>
          </cell>
        </row>
        <row r="34">
          <cell r="A34" t="str">
            <v>Glyma.12g089400</v>
          </cell>
          <cell r="B34">
            <v>7350151</v>
          </cell>
          <cell r="C34">
            <v>7351263</v>
          </cell>
        </row>
        <row r="35">
          <cell r="A35" t="str">
            <v>Glyma.12g089500</v>
          </cell>
          <cell r="B35">
            <v>7356544</v>
          </cell>
          <cell r="C35">
            <v>7362557</v>
          </cell>
        </row>
        <row r="36">
          <cell r="A36" t="str">
            <v>Glyma.12g089600</v>
          </cell>
          <cell r="B36">
            <v>7359443</v>
          </cell>
          <cell r="C36">
            <v>7359691</v>
          </cell>
        </row>
        <row r="37">
          <cell r="A37" t="str">
            <v>Glyma.12g089700</v>
          </cell>
          <cell r="B37">
            <v>7364256</v>
          </cell>
          <cell r="C37">
            <v>7374682</v>
          </cell>
        </row>
        <row r="38">
          <cell r="A38" t="str">
            <v>Glyma.12g089800</v>
          </cell>
          <cell r="B38">
            <v>7377582</v>
          </cell>
          <cell r="C38">
            <v>7378561</v>
          </cell>
        </row>
        <row r="39">
          <cell r="A39" t="str">
            <v>Glyma.12g089900</v>
          </cell>
          <cell r="B39">
            <v>7383275</v>
          </cell>
          <cell r="C39">
            <v>7387479</v>
          </cell>
        </row>
        <row r="40">
          <cell r="A40" t="str">
            <v>Glyma.12g090000</v>
          </cell>
          <cell r="B40">
            <v>7393477</v>
          </cell>
          <cell r="C40">
            <v>7394898</v>
          </cell>
        </row>
        <row r="41">
          <cell r="A41" t="str">
            <v>Glyma.12g090100</v>
          </cell>
          <cell r="B41">
            <v>7398338</v>
          </cell>
          <cell r="C41">
            <v>7399000</v>
          </cell>
        </row>
        <row r="42">
          <cell r="A42" t="str">
            <v>Glyma.12g090200</v>
          </cell>
          <cell r="B42">
            <v>7400541</v>
          </cell>
          <cell r="C42">
            <v>7402286</v>
          </cell>
        </row>
        <row r="43">
          <cell r="A43" t="str">
            <v>Glyma.12g090300</v>
          </cell>
          <cell r="B43">
            <v>7400926</v>
          </cell>
          <cell r="C43">
            <v>7401624</v>
          </cell>
        </row>
        <row r="44">
          <cell r="A44" t="str">
            <v>Glyma.12g090400</v>
          </cell>
          <cell r="B44">
            <v>7403595</v>
          </cell>
          <cell r="C44">
            <v>7404592</v>
          </cell>
        </row>
        <row r="45">
          <cell r="A45" t="str">
            <v>Glyma.12g090500</v>
          </cell>
          <cell r="B45">
            <v>7404713</v>
          </cell>
          <cell r="C45">
            <v>7408344</v>
          </cell>
        </row>
        <row r="46">
          <cell r="A46" t="str">
            <v>Glyma.12g090600</v>
          </cell>
          <cell r="B46">
            <v>7413020</v>
          </cell>
          <cell r="C46">
            <v>7414303</v>
          </cell>
        </row>
        <row r="47">
          <cell r="A47" t="str">
            <v>Glyma.12g090700</v>
          </cell>
          <cell r="B47">
            <v>7423187</v>
          </cell>
          <cell r="C47">
            <v>7426553</v>
          </cell>
        </row>
        <row r="48">
          <cell r="A48" t="str">
            <v>Glyma.12g090800</v>
          </cell>
          <cell r="B48">
            <v>7430276</v>
          </cell>
          <cell r="C48">
            <v>7430899</v>
          </cell>
        </row>
        <row r="49">
          <cell r="A49" t="str">
            <v>Glyma.12g090900</v>
          </cell>
          <cell r="B49">
            <v>7436806</v>
          </cell>
          <cell r="C49">
            <v>7437675</v>
          </cell>
        </row>
        <row r="50">
          <cell r="A50" t="str">
            <v>Glyma.12g091000</v>
          </cell>
          <cell r="B50">
            <v>7440031</v>
          </cell>
          <cell r="C50">
            <v>7442766</v>
          </cell>
        </row>
        <row r="51">
          <cell r="A51" t="str">
            <v>Glyma.12g091100</v>
          </cell>
          <cell r="B51">
            <v>7452328</v>
          </cell>
          <cell r="C51">
            <v>7453333</v>
          </cell>
        </row>
        <row r="52">
          <cell r="A52" t="str">
            <v>Glyma.12g091200</v>
          </cell>
          <cell r="B52">
            <v>7464025</v>
          </cell>
          <cell r="C52">
            <v>7465647</v>
          </cell>
        </row>
        <row r="53">
          <cell r="A53" t="str">
            <v>Glyma.12g091300</v>
          </cell>
          <cell r="B53">
            <v>7466361</v>
          </cell>
          <cell r="C53">
            <v>7470521</v>
          </cell>
        </row>
        <row r="54">
          <cell r="A54" t="str">
            <v>Glyma.12g091400</v>
          </cell>
          <cell r="B54">
            <v>7471953</v>
          </cell>
          <cell r="C54">
            <v>7473227</v>
          </cell>
        </row>
        <row r="55">
          <cell r="A55" t="str">
            <v>Glyma.12g091500</v>
          </cell>
          <cell r="B55">
            <v>7479760</v>
          </cell>
          <cell r="C55">
            <v>7484486</v>
          </cell>
        </row>
        <row r="56">
          <cell r="A56" t="str">
            <v>Glyma.12g091600</v>
          </cell>
          <cell r="B56">
            <v>7494222</v>
          </cell>
          <cell r="C56">
            <v>7499978</v>
          </cell>
        </row>
        <row r="57">
          <cell r="A57" t="str">
            <v>Glyma.12g091700</v>
          </cell>
          <cell r="B57">
            <v>7502833</v>
          </cell>
          <cell r="C57">
            <v>7512570</v>
          </cell>
        </row>
        <row r="58">
          <cell r="A58" t="str">
            <v>Glyma.12g091800</v>
          </cell>
          <cell r="B58">
            <v>7503192</v>
          </cell>
          <cell r="C58">
            <v>7504294</v>
          </cell>
        </row>
        <row r="59">
          <cell r="A59" t="str">
            <v>Glyma.12g091900</v>
          </cell>
          <cell r="B59">
            <v>7522454</v>
          </cell>
          <cell r="C59">
            <v>7531004</v>
          </cell>
        </row>
        <row r="60">
          <cell r="A60" t="str">
            <v>Glyma.12g092000</v>
          </cell>
          <cell r="B60">
            <v>7533212</v>
          </cell>
          <cell r="C60">
            <v>7535764</v>
          </cell>
        </row>
        <row r="61">
          <cell r="A61" t="str">
            <v>Glyma.12g092100</v>
          </cell>
          <cell r="B61">
            <v>7537936</v>
          </cell>
          <cell r="C61">
            <v>7539685</v>
          </cell>
        </row>
        <row r="62">
          <cell r="A62" t="str">
            <v>Glyma.12g092200</v>
          </cell>
          <cell r="B62">
            <v>7545266</v>
          </cell>
          <cell r="C62">
            <v>7548844</v>
          </cell>
        </row>
        <row r="63">
          <cell r="A63" t="str">
            <v>Glyma.12g092300</v>
          </cell>
          <cell r="B63">
            <v>7550246</v>
          </cell>
          <cell r="C63">
            <v>7557331</v>
          </cell>
        </row>
        <row r="64">
          <cell r="A64" t="str">
            <v>Glyma.12g092400</v>
          </cell>
          <cell r="B64">
            <v>7570400</v>
          </cell>
          <cell r="C64">
            <v>7571023</v>
          </cell>
        </row>
        <row r="65">
          <cell r="A65" t="str">
            <v>Glyma.12g092500</v>
          </cell>
          <cell r="B65">
            <v>7577869</v>
          </cell>
          <cell r="C65">
            <v>7580413</v>
          </cell>
        </row>
        <row r="66">
          <cell r="A66" t="str">
            <v>Glyma.12g092600</v>
          </cell>
          <cell r="B66">
            <v>7582981</v>
          </cell>
          <cell r="C66">
            <v>7584162</v>
          </cell>
        </row>
        <row r="67">
          <cell r="A67" t="str">
            <v>Glyma.12g092700</v>
          </cell>
          <cell r="B67">
            <v>7585056</v>
          </cell>
          <cell r="C67">
            <v>7585833</v>
          </cell>
        </row>
        <row r="68">
          <cell r="A68" t="str">
            <v>Glyma.12g092800</v>
          </cell>
          <cell r="B68">
            <v>7589141</v>
          </cell>
          <cell r="C68">
            <v>7590340</v>
          </cell>
        </row>
        <row r="69">
          <cell r="A69" t="str">
            <v>Glyma.12g092900</v>
          </cell>
          <cell r="B69">
            <v>7596589</v>
          </cell>
          <cell r="C69">
            <v>7597964</v>
          </cell>
        </row>
        <row r="70">
          <cell r="A70" t="str">
            <v>Glyma.12g093000</v>
          </cell>
          <cell r="B70">
            <v>7611927</v>
          </cell>
          <cell r="C70">
            <v>7612765</v>
          </cell>
        </row>
        <row r="71">
          <cell r="A71" t="str">
            <v>Glyma.12g093100</v>
          </cell>
          <cell r="B71">
            <v>7618168</v>
          </cell>
          <cell r="C71">
            <v>7619955</v>
          </cell>
        </row>
        <row r="72">
          <cell r="A72" t="str">
            <v>Glyma.12g093200</v>
          </cell>
          <cell r="B72">
            <v>7629166</v>
          </cell>
          <cell r="C72">
            <v>7629753</v>
          </cell>
        </row>
        <row r="73">
          <cell r="A73" t="str">
            <v>Glyma.12g093300</v>
          </cell>
          <cell r="B73">
            <v>7634691</v>
          </cell>
          <cell r="C73">
            <v>7636565</v>
          </cell>
        </row>
        <row r="74">
          <cell r="A74" t="str">
            <v>Glyma.12g093400</v>
          </cell>
          <cell r="B74">
            <v>7636643</v>
          </cell>
          <cell r="C74">
            <v>7642671</v>
          </cell>
        </row>
        <row r="75">
          <cell r="A75" t="str">
            <v>Glyma.12g093500</v>
          </cell>
          <cell r="B75">
            <v>7645332</v>
          </cell>
          <cell r="C75">
            <v>7652401</v>
          </cell>
        </row>
        <row r="76">
          <cell r="A76" t="str">
            <v>Glyma.12g093600</v>
          </cell>
          <cell r="B76">
            <v>7654387</v>
          </cell>
          <cell r="C76">
            <v>7659033</v>
          </cell>
        </row>
        <row r="77">
          <cell r="A77" t="str">
            <v>Glyma.12g093700</v>
          </cell>
          <cell r="B77">
            <v>7675342</v>
          </cell>
          <cell r="C77">
            <v>7676716</v>
          </cell>
        </row>
        <row r="78">
          <cell r="A78" t="str">
            <v>Glyma.12g093800</v>
          </cell>
          <cell r="B78">
            <v>7677005</v>
          </cell>
          <cell r="C78">
            <v>7683758</v>
          </cell>
        </row>
        <row r="79">
          <cell r="A79" t="str">
            <v>Glyma.12g093900</v>
          </cell>
          <cell r="B79">
            <v>7694873</v>
          </cell>
          <cell r="C79">
            <v>7698232</v>
          </cell>
        </row>
        <row r="80">
          <cell r="A80" t="str">
            <v>Glyma.12g094000</v>
          </cell>
          <cell r="B80">
            <v>7704316</v>
          </cell>
          <cell r="C80">
            <v>7711023</v>
          </cell>
        </row>
        <row r="81">
          <cell r="A81" t="str">
            <v>Glyma.12g094100</v>
          </cell>
          <cell r="B81">
            <v>7713857</v>
          </cell>
          <cell r="C81">
            <v>7717365</v>
          </cell>
        </row>
        <row r="82">
          <cell r="A82" t="str">
            <v>Glyma.12g094200</v>
          </cell>
          <cell r="B82">
            <v>7747150</v>
          </cell>
          <cell r="C82">
            <v>7751419</v>
          </cell>
        </row>
        <row r="83">
          <cell r="A83" t="str">
            <v>Glyma.12g094300</v>
          </cell>
          <cell r="B83">
            <v>7758758</v>
          </cell>
          <cell r="C83">
            <v>7759612</v>
          </cell>
        </row>
        <row r="84">
          <cell r="A84" t="str">
            <v>Glyma.12g094400</v>
          </cell>
          <cell r="B84">
            <v>7783085</v>
          </cell>
          <cell r="C84">
            <v>7785873</v>
          </cell>
        </row>
        <row r="85">
          <cell r="A85" t="str">
            <v>Glyma.12g094500</v>
          </cell>
          <cell r="B85">
            <v>7795362</v>
          </cell>
          <cell r="C85">
            <v>7802561</v>
          </cell>
        </row>
        <row r="86">
          <cell r="A86" t="str">
            <v>Glyma.12g094600</v>
          </cell>
          <cell r="B86">
            <v>7802017</v>
          </cell>
          <cell r="C86">
            <v>7802127</v>
          </cell>
        </row>
        <row r="87">
          <cell r="A87" t="str">
            <v>Glyma.12g094700</v>
          </cell>
          <cell r="B87">
            <v>7823750</v>
          </cell>
          <cell r="C87">
            <v>7824634</v>
          </cell>
        </row>
        <row r="88">
          <cell r="A88" t="str">
            <v>Glyma.12g094800</v>
          </cell>
          <cell r="B88">
            <v>7875178</v>
          </cell>
          <cell r="C88">
            <v>7880955</v>
          </cell>
        </row>
        <row r="89">
          <cell r="A89" t="str">
            <v>Glyma.12g094900</v>
          </cell>
          <cell r="B89">
            <v>7899573</v>
          </cell>
          <cell r="C89">
            <v>7905000</v>
          </cell>
        </row>
        <row r="90">
          <cell r="A90" t="str">
            <v>Glyma.12g095000</v>
          </cell>
          <cell r="B90">
            <v>7915772</v>
          </cell>
          <cell r="C90">
            <v>7916986</v>
          </cell>
        </row>
        <row r="91">
          <cell r="A91" t="str">
            <v>Glyma.12g095100</v>
          </cell>
          <cell r="B91">
            <v>7933064</v>
          </cell>
          <cell r="C91">
            <v>7934256</v>
          </cell>
        </row>
        <row r="92">
          <cell r="A92" t="str">
            <v>Glyma.12g095200</v>
          </cell>
          <cell r="B92">
            <v>7978904</v>
          </cell>
          <cell r="C92">
            <v>7981204</v>
          </cell>
        </row>
        <row r="93">
          <cell r="A93" t="str">
            <v>Glyma.12g095300</v>
          </cell>
          <cell r="B93">
            <v>7986896</v>
          </cell>
          <cell r="C93">
            <v>8001208</v>
          </cell>
        </row>
        <row r="94">
          <cell r="A94" t="str">
            <v>Glyma.12g095400</v>
          </cell>
          <cell r="B94">
            <v>8006775</v>
          </cell>
          <cell r="C94">
            <v>8010868</v>
          </cell>
        </row>
        <row r="95">
          <cell r="A95" t="str">
            <v>Glyma.12g095500</v>
          </cell>
          <cell r="B95">
            <v>8023570</v>
          </cell>
          <cell r="C95">
            <v>8027770</v>
          </cell>
        </row>
        <row r="96">
          <cell r="A96" t="str">
            <v>Glyma.12g095600</v>
          </cell>
          <cell r="B96">
            <v>8029045</v>
          </cell>
          <cell r="C96">
            <v>8029238</v>
          </cell>
        </row>
        <row r="97">
          <cell r="A97" t="str">
            <v>Glyma.12g095700</v>
          </cell>
          <cell r="B97">
            <v>8033041</v>
          </cell>
          <cell r="C97">
            <v>8036166</v>
          </cell>
        </row>
        <row r="98">
          <cell r="A98" t="str">
            <v>Glyma.12g095800</v>
          </cell>
          <cell r="B98">
            <v>8037502</v>
          </cell>
          <cell r="C98">
            <v>8042428</v>
          </cell>
        </row>
        <row r="99">
          <cell r="A99" t="str">
            <v>Glyma.12g095900</v>
          </cell>
          <cell r="B99">
            <v>8045868</v>
          </cell>
          <cell r="C99">
            <v>8050940</v>
          </cell>
        </row>
        <row r="100">
          <cell r="A100" t="str">
            <v>Glyma.12g096000</v>
          </cell>
          <cell r="B100">
            <v>8080306</v>
          </cell>
          <cell r="C100">
            <v>8088711</v>
          </cell>
        </row>
        <row r="101">
          <cell r="A101" t="str">
            <v>Glyma.12g096100</v>
          </cell>
          <cell r="B101">
            <v>8101497</v>
          </cell>
          <cell r="C101">
            <v>8111369</v>
          </cell>
        </row>
        <row r="102">
          <cell r="A102" t="str">
            <v>Glyma.12g096200</v>
          </cell>
          <cell r="B102">
            <v>8106026</v>
          </cell>
          <cell r="C102">
            <v>8106343</v>
          </cell>
        </row>
        <row r="103">
          <cell r="A103" t="str">
            <v>Glyma.12g096300</v>
          </cell>
          <cell r="B103">
            <v>8114841</v>
          </cell>
          <cell r="C103">
            <v>8119480</v>
          </cell>
        </row>
        <row r="104">
          <cell r="A104" t="str">
            <v>Glyma.12g096400</v>
          </cell>
          <cell r="B104">
            <v>8132253</v>
          </cell>
          <cell r="C104">
            <v>8135387</v>
          </cell>
        </row>
        <row r="105">
          <cell r="A105" t="str">
            <v>Glyma.12g096500</v>
          </cell>
          <cell r="B105">
            <v>8157968</v>
          </cell>
          <cell r="C105">
            <v>8159135</v>
          </cell>
        </row>
        <row r="106">
          <cell r="A106" t="str">
            <v>Glyma.12g096600</v>
          </cell>
          <cell r="B106">
            <v>8174416</v>
          </cell>
          <cell r="C106">
            <v>8179380</v>
          </cell>
        </row>
        <row r="107">
          <cell r="A107" t="str">
            <v>Glyma.12g096700</v>
          </cell>
          <cell r="B107">
            <v>8183919</v>
          </cell>
          <cell r="C107">
            <v>8189679</v>
          </cell>
        </row>
        <row r="108">
          <cell r="A108" t="str">
            <v>Glyma.12g096800</v>
          </cell>
          <cell r="B108">
            <v>8190427</v>
          </cell>
          <cell r="C108">
            <v>8192988</v>
          </cell>
        </row>
        <row r="109">
          <cell r="A109" t="str">
            <v>Glyma.12g096900</v>
          </cell>
          <cell r="B109">
            <v>8237882</v>
          </cell>
          <cell r="C109">
            <v>8245991</v>
          </cell>
        </row>
        <row r="110">
          <cell r="A110" t="str">
            <v>Glyma.12g097000</v>
          </cell>
          <cell r="B110">
            <v>8269931</v>
          </cell>
          <cell r="C110">
            <v>8270149</v>
          </cell>
        </row>
        <row r="111">
          <cell r="A111" t="str">
            <v>Glyma.12g097100</v>
          </cell>
          <cell r="B111">
            <v>8277664</v>
          </cell>
          <cell r="C111">
            <v>8281250</v>
          </cell>
        </row>
        <row r="112">
          <cell r="A112" t="str">
            <v>Glyma.12g097200</v>
          </cell>
          <cell r="B112">
            <v>8315540</v>
          </cell>
          <cell r="C112">
            <v>8316856</v>
          </cell>
        </row>
        <row r="113">
          <cell r="A113" t="str">
            <v>Glyma.12g097300</v>
          </cell>
          <cell r="B113">
            <v>8324846</v>
          </cell>
          <cell r="C113">
            <v>8334973</v>
          </cell>
        </row>
        <row r="114">
          <cell r="A114" t="str">
            <v>Glyma.12g097400</v>
          </cell>
          <cell r="B114">
            <v>8343981</v>
          </cell>
          <cell r="C114">
            <v>8344877</v>
          </cell>
        </row>
        <row r="115">
          <cell r="A115" t="str">
            <v>Glyma.12g097500</v>
          </cell>
          <cell r="B115">
            <v>8347462</v>
          </cell>
          <cell r="C115">
            <v>8351252</v>
          </cell>
        </row>
        <row r="116">
          <cell r="A116" t="str">
            <v>Glyma.12g097600</v>
          </cell>
          <cell r="B116">
            <v>8367650</v>
          </cell>
          <cell r="C116">
            <v>8369365</v>
          </cell>
        </row>
        <row r="117">
          <cell r="A117" t="str">
            <v>Glyma.12g097700</v>
          </cell>
          <cell r="B117">
            <v>8390539</v>
          </cell>
          <cell r="C117">
            <v>8395322</v>
          </cell>
        </row>
        <row r="118">
          <cell r="A118" t="str">
            <v>Glyma.12g097800</v>
          </cell>
          <cell r="B118">
            <v>8402584</v>
          </cell>
          <cell r="C118">
            <v>8403512</v>
          </cell>
        </row>
        <row r="119">
          <cell r="A119" t="str">
            <v>Glyma.12g097900</v>
          </cell>
          <cell r="B119">
            <v>8423904</v>
          </cell>
          <cell r="C119">
            <v>8424289</v>
          </cell>
        </row>
        <row r="120">
          <cell r="A120" t="str">
            <v>Glyma.12g098000</v>
          </cell>
          <cell r="B120">
            <v>8432078</v>
          </cell>
          <cell r="C120">
            <v>8439545</v>
          </cell>
        </row>
        <row r="121">
          <cell r="A121" t="str">
            <v>Glyma.12g098100</v>
          </cell>
          <cell r="B121">
            <v>8434086</v>
          </cell>
          <cell r="C121">
            <v>8435120</v>
          </cell>
        </row>
        <row r="122">
          <cell r="A122" t="str">
            <v>Glyma.12g098200</v>
          </cell>
          <cell r="B122">
            <v>8452063</v>
          </cell>
          <cell r="C122">
            <v>8456493</v>
          </cell>
        </row>
        <row r="123">
          <cell r="A123" t="str">
            <v>Glyma.12g098300</v>
          </cell>
          <cell r="B123">
            <v>8458112</v>
          </cell>
          <cell r="C123">
            <v>8459817</v>
          </cell>
        </row>
        <row r="124">
          <cell r="A124" t="str">
            <v>Glyma.12g098400</v>
          </cell>
          <cell r="B124">
            <v>8463842</v>
          </cell>
          <cell r="C124">
            <v>8466127</v>
          </cell>
        </row>
        <row r="125">
          <cell r="A125" t="str">
            <v>Glyma.12g098500</v>
          </cell>
          <cell r="B125">
            <v>8478459</v>
          </cell>
          <cell r="C125">
            <v>8478799</v>
          </cell>
        </row>
        <row r="126">
          <cell r="A126" t="str">
            <v>Glyma.12g098600</v>
          </cell>
          <cell r="B126">
            <v>8486135</v>
          </cell>
          <cell r="C126">
            <v>8491192</v>
          </cell>
        </row>
        <row r="127">
          <cell r="A127" t="str">
            <v>Glyma.12g098700</v>
          </cell>
          <cell r="B127">
            <v>8511561</v>
          </cell>
          <cell r="C127">
            <v>8522153</v>
          </cell>
        </row>
        <row r="128">
          <cell r="A128" t="str">
            <v>Glyma.12g098800</v>
          </cell>
          <cell r="B128">
            <v>8522974</v>
          </cell>
          <cell r="C128">
            <v>8536798</v>
          </cell>
        </row>
        <row r="129">
          <cell r="A129" t="str">
            <v>Glyma.12g098900</v>
          </cell>
          <cell r="B129">
            <v>8565455</v>
          </cell>
          <cell r="C129">
            <v>8574745</v>
          </cell>
        </row>
        <row r="130">
          <cell r="A130" t="str">
            <v>Glyma.12g099000</v>
          </cell>
          <cell r="B130">
            <v>8576562</v>
          </cell>
          <cell r="C130">
            <v>8580743</v>
          </cell>
        </row>
        <row r="131">
          <cell r="A131" t="str">
            <v>Glyma.12g099100</v>
          </cell>
          <cell r="B131">
            <v>8586032</v>
          </cell>
          <cell r="C131">
            <v>8586827</v>
          </cell>
        </row>
        <row r="132">
          <cell r="A132" t="str">
            <v>Glyma.12g099200</v>
          </cell>
          <cell r="B132">
            <v>8592268</v>
          </cell>
          <cell r="C132">
            <v>8597076</v>
          </cell>
        </row>
        <row r="133">
          <cell r="A133" t="str">
            <v>Glyma.12g099300</v>
          </cell>
          <cell r="B133">
            <v>8610079</v>
          </cell>
          <cell r="C133">
            <v>8616394</v>
          </cell>
        </row>
        <row r="134">
          <cell r="A134" t="str">
            <v>Glyma.12g099400</v>
          </cell>
          <cell r="B134">
            <v>8621188</v>
          </cell>
          <cell r="C134">
            <v>8622195</v>
          </cell>
        </row>
        <row r="135">
          <cell r="A135" t="str">
            <v>Glyma.12g099500</v>
          </cell>
          <cell r="B135">
            <v>8647166</v>
          </cell>
          <cell r="C135">
            <v>8653379</v>
          </cell>
        </row>
        <row r="136">
          <cell r="A136" t="str">
            <v>Glyma.12g099600</v>
          </cell>
          <cell r="B136">
            <v>8654893</v>
          </cell>
          <cell r="C136">
            <v>8655222</v>
          </cell>
        </row>
        <row r="137">
          <cell r="A137" t="str">
            <v>Glyma.12g099700</v>
          </cell>
          <cell r="B137">
            <v>8656169</v>
          </cell>
          <cell r="C137">
            <v>8659811</v>
          </cell>
        </row>
        <row r="138">
          <cell r="A138" t="str">
            <v>Glyma.12g099800</v>
          </cell>
          <cell r="B138">
            <v>8666218</v>
          </cell>
          <cell r="C138">
            <v>8671704</v>
          </cell>
        </row>
        <row r="139">
          <cell r="A139" t="str">
            <v>Glyma.12g099900</v>
          </cell>
          <cell r="B139">
            <v>8675608</v>
          </cell>
          <cell r="C139">
            <v>8677609</v>
          </cell>
        </row>
        <row r="140">
          <cell r="A140" t="str">
            <v>Glyma.12g100000</v>
          </cell>
          <cell r="B140">
            <v>8680348</v>
          </cell>
          <cell r="C140">
            <v>8680693</v>
          </cell>
        </row>
        <row r="141">
          <cell r="A141" t="str">
            <v>Glyma.12g100100</v>
          </cell>
          <cell r="B141">
            <v>8695039</v>
          </cell>
          <cell r="C141">
            <v>8702855</v>
          </cell>
        </row>
        <row r="142">
          <cell r="A142" t="str">
            <v>Glyma.12g100200</v>
          </cell>
          <cell r="B142">
            <v>8750876</v>
          </cell>
          <cell r="C142">
            <v>8752884</v>
          </cell>
        </row>
        <row r="143">
          <cell r="A143" t="str">
            <v>Glyma.12g100300</v>
          </cell>
          <cell r="B143">
            <v>8753592</v>
          </cell>
          <cell r="C143">
            <v>8756694</v>
          </cell>
        </row>
        <row r="144">
          <cell r="A144" t="str">
            <v>Glyma.12g100400</v>
          </cell>
          <cell r="B144">
            <v>8762508</v>
          </cell>
          <cell r="C144">
            <v>8763565</v>
          </cell>
        </row>
        <row r="145">
          <cell r="A145" t="str">
            <v>Glyma.12g100500</v>
          </cell>
          <cell r="B145">
            <v>8799970</v>
          </cell>
          <cell r="C145">
            <v>8803682</v>
          </cell>
        </row>
        <row r="146">
          <cell r="A146" t="str">
            <v>Glyma.12g100600</v>
          </cell>
          <cell r="B146">
            <v>8809125</v>
          </cell>
          <cell r="C146">
            <v>8810437</v>
          </cell>
        </row>
        <row r="147">
          <cell r="A147" t="str">
            <v>Glyma.12g100700</v>
          </cell>
          <cell r="B147">
            <v>8831022</v>
          </cell>
          <cell r="C147">
            <v>8833937</v>
          </cell>
        </row>
        <row r="148">
          <cell r="A148" t="str">
            <v>Glyma.12g100800</v>
          </cell>
          <cell r="B148">
            <v>8842789</v>
          </cell>
          <cell r="C148">
            <v>8843652</v>
          </cell>
        </row>
        <row r="149">
          <cell r="A149" t="str">
            <v>Glyma.12g100900</v>
          </cell>
          <cell r="B149">
            <v>8857864</v>
          </cell>
          <cell r="C149">
            <v>8862794</v>
          </cell>
        </row>
        <row r="150">
          <cell r="A150" t="str">
            <v>Glyma.12g101000</v>
          </cell>
          <cell r="B150">
            <v>8871779</v>
          </cell>
          <cell r="C150">
            <v>8874403</v>
          </cell>
        </row>
        <row r="151">
          <cell r="A151" t="str">
            <v>Glyma.12g101100</v>
          </cell>
          <cell r="B151">
            <v>8889236</v>
          </cell>
          <cell r="C151">
            <v>8889590</v>
          </cell>
        </row>
        <row r="152">
          <cell r="A152" t="str">
            <v>Glyma.12g101200</v>
          </cell>
          <cell r="B152">
            <v>8914987</v>
          </cell>
          <cell r="C152">
            <v>8917482</v>
          </cell>
        </row>
        <row r="153">
          <cell r="A153" t="str">
            <v>Glyma.12g101300</v>
          </cell>
          <cell r="B153">
            <v>8921815</v>
          </cell>
          <cell r="C153">
            <v>8925986</v>
          </cell>
        </row>
        <row r="154">
          <cell r="A154" t="str">
            <v>Glyma.12g101400</v>
          </cell>
          <cell r="B154">
            <v>8934123</v>
          </cell>
          <cell r="C154">
            <v>8942583</v>
          </cell>
        </row>
        <row r="155">
          <cell r="A155" t="str">
            <v>Glyma.12g101500</v>
          </cell>
          <cell r="B155">
            <v>8967178</v>
          </cell>
          <cell r="C155">
            <v>8971953</v>
          </cell>
        </row>
        <row r="156">
          <cell r="A156" t="str">
            <v>Glyma.12g101600</v>
          </cell>
          <cell r="B156">
            <v>8972939</v>
          </cell>
          <cell r="C156">
            <v>8975380</v>
          </cell>
        </row>
        <row r="157">
          <cell r="A157" t="str">
            <v>Glyma.12g101700</v>
          </cell>
          <cell r="B157">
            <v>8981011</v>
          </cell>
          <cell r="C157">
            <v>8985722</v>
          </cell>
        </row>
        <row r="158">
          <cell r="A158" t="str">
            <v>Glyma.12g101800</v>
          </cell>
          <cell r="B158">
            <v>8998818</v>
          </cell>
          <cell r="C158">
            <v>9001294</v>
          </cell>
        </row>
        <row r="159">
          <cell r="A159" t="str">
            <v>Glyma.12g101900</v>
          </cell>
          <cell r="B159">
            <v>9014899</v>
          </cell>
          <cell r="C159">
            <v>9015159</v>
          </cell>
        </row>
        <row r="160">
          <cell r="A160" t="str">
            <v>Glyma.12g102000</v>
          </cell>
          <cell r="B160">
            <v>9043335</v>
          </cell>
          <cell r="C160">
            <v>9048807</v>
          </cell>
        </row>
        <row r="161">
          <cell r="A161" t="str">
            <v>Glyma.12g102100</v>
          </cell>
          <cell r="B161">
            <v>9049256</v>
          </cell>
          <cell r="C161">
            <v>9050803</v>
          </cell>
        </row>
        <row r="162">
          <cell r="A162" t="str">
            <v>Glyma.12g102200</v>
          </cell>
          <cell r="B162">
            <v>9053924</v>
          </cell>
          <cell r="C162">
            <v>9054196</v>
          </cell>
        </row>
        <row r="163">
          <cell r="A163" t="str">
            <v>Glyma.12g102300</v>
          </cell>
          <cell r="B163">
            <v>9071945</v>
          </cell>
          <cell r="C163">
            <v>9076023</v>
          </cell>
        </row>
        <row r="164">
          <cell r="A164" t="str">
            <v>Glyma.12g102400</v>
          </cell>
          <cell r="B164">
            <v>9109906</v>
          </cell>
          <cell r="C164">
            <v>9128669</v>
          </cell>
        </row>
        <row r="165">
          <cell r="A165" t="str">
            <v>Glyma.12g102500</v>
          </cell>
          <cell r="B165">
            <v>9133689</v>
          </cell>
          <cell r="C165">
            <v>9136155</v>
          </cell>
        </row>
        <row r="166">
          <cell r="A166" t="str">
            <v>Glyma.12g102600</v>
          </cell>
          <cell r="B166">
            <v>9145572</v>
          </cell>
          <cell r="C166">
            <v>9147046</v>
          </cell>
        </row>
        <row r="167">
          <cell r="A167" t="str">
            <v>Glyma.12g102700</v>
          </cell>
          <cell r="B167">
            <v>9148611</v>
          </cell>
          <cell r="C167">
            <v>9154911</v>
          </cell>
        </row>
        <row r="168">
          <cell r="A168" t="str">
            <v>Glyma.12g102800</v>
          </cell>
          <cell r="B168">
            <v>9167421</v>
          </cell>
          <cell r="C168">
            <v>9170155</v>
          </cell>
        </row>
        <row r="169">
          <cell r="A169" t="str">
            <v>Glyma.12g102900</v>
          </cell>
          <cell r="B169">
            <v>9170707</v>
          </cell>
          <cell r="C169">
            <v>9174178</v>
          </cell>
        </row>
        <row r="170">
          <cell r="A170" t="str">
            <v>Glyma.12g103000</v>
          </cell>
          <cell r="B170">
            <v>9181827</v>
          </cell>
          <cell r="C170">
            <v>9182467</v>
          </cell>
        </row>
        <row r="171">
          <cell r="A171" t="str">
            <v>Glyma.12g103100</v>
          </cell>
          <cell r="B171">
            <v>9186005</v>
          </cell>
          <cell r="C171">
            <v>9187910</v>
          </cell>
        </row>
        <row r="172">
          <cell r="A172" t="str">
            <v>Glyma.12g103200</v>
          </cell>
          <cell r="B172">
            <v>9215913</v>
          </cell>
          <cell r="C172">
            <v>9216685</v>
          </cell>
        </row>
        <row r="173">
          <cell r="A173" t="str">
            <v>Glyma.12g103300</v>
          </cell>
          <cell r="B173">
            <v>9228777</v>
          </cell>
          <cell r="C173">
            <v>9229820</v>
          </cell>
        </row>
        <row r="174">
          <cell r="A174" t="str">
            <v>Glyma.12g103400</v>
          </cell>
          <cell r="B174">
            <v>9234853</v>
          </cell>
          <cell r="C174">
            <v>9237353</v>
          </cell>
        </row>
        <row r="175">
          <cell r="A175" t="str">
            <v>Glyma.12g103500</v>
          </cell>
          <cell r="B175">
            <v>9250665</v>
          </cell>
          <cell r="C175">
            <v>9254646</v>
          </cell>
        </row>
        <row r="176">
          <cell r="A176" t="str">
            <v>Glyma.12g103600</v>
          </cell>
          <cell r="B176">
            <v>9271704</v>
          </cell>
          <cell r="C176">
            <v>9272778</v>
          </cell>
        </row>
        <row r="177">
          <cell r="A177" t="str">
            <v>Glyma.12g103700</v>
          </cell>
          <cell r="B177">
            <v>9277653</v>
          </cell>
          <cell r="C177">
            <v>9282811</v>
          </cell>
        </row>
        <row r="178">
          <cell r="A178" t="str">
            <v>Glyma.12g103800</v>
          </cell>
          <cell r="B178">
            <v>9301633</v>
          </cell>
          <cell r="C178">
            <v>9302798</v>
          </cell>
        </row>
        <row r="179">
          <cell r="A179" t="str">
            <v>Glyma.12g103900</v>
          </cell>
          <cell r="B179">
            <v>9338470</v>
          </cell>
          <cell r="C179">
            <v>9342696</v>
          </cell>
        </row>
        <row r="180">
          <cell r="A180" t="str">
            <v>Glyma.12g104000</v>
          </cell>
          <cell r="B180">
            <v>9344998</v>
          </cell>
          <cell r="C180">
            <v>9347650</v>
          </cell>
        </row>
        <row r="181">
          <cell r="A181" t="str">
            <v>Glyma.12g104100</v>
          </cell>
          <cell r="B181">
            <v>9363764</v>
          </cell>
          <cell r="C181">
            <v>9366934</v>
          </cell>
        </row>
        <row r="182">
          <cell r="A182" t="str">
            <v>Glyma.12g104200</v>
          </cell>
          <cell r="B182">
            <v>9376738</v>
          </cell>
          <cell r="C182">
            <v>9378420</v>
          </cell>
        </row>
        <row r="183">
          <cell r="A183" t="str">
            <v>Glyma.12g104300</v>
          </cell>
          <cell r="B183">
            <v>9390463</v>
          </cell>
          <cell r="C183">
            <v>9396644</v>
          </cell>
        </row>
        <row r="184">
          <cell r="A184" t="str">
            <v>Glyma.12g104400</v>
          </cell>
          <cell r="B184">
            <v>9430518</v>
          </cell>
          <cell r="C184">
            <v>9430835</v>
          </cell>
        </row>
        <row r="185">
          <cell r="A185" t="str">
            <v>Glyma.12g104500</v>
          </cell>
          <cell r="B185">
            <v>9467174</v>
          </cell>
          <cell r="C185">
            <v>9469953</v>
          </cell>
        </row>
        <row r="186">
          <cell r="A186" t="str">
            <v>Glyma.12g104600</v>
          </cell>
          <cell r="B186">
            <v>9488536</v>
          </cell>
          <cell r="C186">
            <v>9489946</v>
          </cell>
        </row>
        <row r="187">
          <cell r="A187" t="str">
            <v>Glyma.12g104700</v>
          </cell>
          <cell r="B187">
            <v>9501585</v>
          </cell>
          <cell r="C187">
            <v>9502250</v>
          </cell>
        </row>
        <row r="188">
          <cell r="A188" t="str">
            <v>Glyma.12g104800</v>
          </cell>
          <cell r="B188">
            <v>9503859</v>
          </cell>
          <cell r="C188">
            <v>9505287</v>
          </cell>
        </row>
        <row r="189">
          <cell r="A189" t="str">
            <v>Glyma.12g104900</v>
          </cell>
          <cell r="B189">
            <v>9522913</v>
          </cell>
          <cell r="C189">
            <v>9523248</v>
          </cell>
        </row>
        <row r="190">
          <cell r="A190" t="str">
            <v>Glyma.12g105000</v>
          </cell>
          <cell r="B190">
            <v>9532739</v>
          </cell>
          <cell r="C190">
            <v>9534756</v>
          </cell>
        </row>
        <row r="191">
          <cell r="A191" t="str">
            <v>Glyma.12g105100</v>
          </cell>
          <cell r="B191">
            <v>9535093</v>
          </cell>
          <cell r="C191">
            <v>9535341</v>
          </cell>
        </row>
        <row r="192">
          <cell r="A192" t="str">
            <v>Glyma.12g105200</v>
          </cell>
          <cell r="B192">
            <v>9535460</v>
          </cell>
          <cell r="C192">
            <v>9535895</v>
          </cell>
        </row>
        <row r="193">
          <cell r="A193" t="str">
            <v>Glyma.12g105300</v>
          </cell>
          <cell r="B193">
            <v>9541614</v>
          </cell>
          <cell r="C193">
            <v>9541829</v>
          </cell>
        </row>
        <row r="194">
          <cell r="A194" t="str">
            <v>Glyma.12g105400</v>
          </cell>
          <cell r="B194">
            <v>9596818</v>
          </cell>
          <cell r="C194">
            <v>9598422</v>
          </cell>
        </row>
        <row r="195">
          <cell r="A195" t="str">
            <v>Glyma.12g105500</v>
          </cell>
          <cell r="B195">
            <v>9604576</v>
          </cell>
          <cell r="C195">
            <v>9606982</v>
          </cell>
        </row>
        <row r="196">
          <cell r="A196" t="str">
            <v>Glyma.12g105600</v>
          </cell>
          <cell r="B196">
            <v>9634959</v>
          </cell>
          <cell r="C196">
            <v>9637868</v>
          </cell>
        </row>
        <row r="197">
          <cell r="A197" t="str">
            <v>Glyma.12g105700</v>
          </cell>
          <cell r="B197">
            <v>9655505</v>
          </cell>
          <cell r="C197">
            <v>9658776</v>
          </cell>
        </row>
        <row r="198">
          <cell r="A198" t="str">
            <v>Glyma.12g105800</v>
          </cell>
          <cell r="B198">
            <v>9661788</v>
          </cell>
          <cell r="C198">
            <v>9662572</v>
          </cell>
        </row>
        <row r="199">
          <cell r="A199" t="str">
            <v>Glyma.12g105900</v>
          </cell>
          <cell r="B199">
            <v>9673077</v>
          </cell>
          <cell r="C199">
            <v>9675553</v>
          </cell>
        </row>
        <row r="200">
          <cell r="A200" t="str">
            <v>Glyma.12g106000</v>
          </cell>
          <cell r="B200">
            <v>9676825</v>
          </cell>
          <cell r="C200">
            <v>9678629</v>
          </cell>
        </row>
        <row r="201">
          <cell r="A201" t="str">
            <v>Glyma.12g106100</v>
          </cell>
          <cell r="B201">
            <v>9679007</v>
          </cell>
          <cell r="C201">
            <v>9679468</v>
          </cell>
        </row>
        <row r="202">
          <cell r="A202" t="str">
            <v>Glyma.12g106200</v>
          </cell>
          <cell r="B202">
            <v>9701540</v>
          </cell>
          <cell r="C202">
            <v>9702031</v>
          </cell>
        </row>
        <row r="203">
          <cell r="A203" t="str">
            <v>Glyma.12g106300</v>
          </cell>
          <cell r="B203">
            <v>9703027</v>
          </cell>
          <cell r="C203">
            <v>9704597</v>
          </cell>
        </row>
        <row r="204">
          <cell r="A204" t="str">
            <v>Glyma.12g106400</v>
          </cell>
          <cell r="B204">
            <v>9718569</v>
          </cell>
          <cell r="C204">
            <v>9720019</v>
          </cell>
        </row>
        <row r="205">
          <cell r="A205" t="str">
            <v>Glyma.12g106500</v>
          </cell>
          <cell r="B205">
            <v>9732744</v>
          </cell>
          <cell r="C205">
            <v>9735725</v>
          </cell>
        </row>
        <row r="206">
          <cell r="A206" t="str">
            <v>Glyma.12g106600</v>
          </cell>
          <cell r="B206">
            <v>9736662</v>
          </cell>
          <cell r="C206">
            <v>9740365</v>
          </cell>
        </row>
        <row r="207">
          <cell r="A207" t="str">
            <v>Glyma.12g106700</v>
          </cell>
          <cell r="B207">
            <v>9741141</v>
          </cell>
          <cell r="C207">
            <v>9741858</v>
          </cell>
        </row>
        <row r="208">
          <cell r="A208" t="str">
            <v>Glyma.12g106800</v>
          </cell>
          <cell r="B208">
            <v>9786570</v>
          </cell>
          <cell r="C208">
            <v>9789673</v>
          </cell>
        </row>
        <row r="209">
          <cell r="A209" t="str">
            <v>Glyma.12g106900</v>
          </cell>
          <cell r="B209">
            <v>9796049</v>
          </cell>
          <cell r="C209">
            <v>9800451</v>
          </cell>
        </row>
        <row r="210">
          <cell r="A210" t="str">
            <v>Glyma.12g107000</v>
          </cell>
          <cell r="B210">
            <v>9804141</v>
          </cell>
          <cell r="C210">
            <v>9809435</v>
          </cell>
        </row>
        <row r="211">
          <cell r="A211" t="str">
            <v>Glyma.12g107100</v>
          </cell>
          <cell r="B211">
            <v>9814188</v>
          </cell>
          <cell r="C211">
            <v>9816939</v>
          </cell>
        </row>
        <row r="212">
          <cell r="A212" t="str">
            <v>Glyma.12g107200</v>
          </cell>
          <cell r="B212">
            <v>9832652</v>
          </cell>
          <cell r="C212">
            <v>9835260</v>
          </cell>
        </row>
        <row r="213">
          <cell r="A213" t="str">
            <v>Glyma.12g107300</v>
          </cell>
          <cell r="B213">
            <v>9836033</v>
          </cell>
          <cell r="C213">
            <v>9836992</v>
          </cell>
        </row>
        <row r="214">
          <cell r="A214" t="str">
            <v>Glyma.12g107400</v>
          </cell>
          <cell r="B214">
            <v>9840036</v>
          </cell>
          <cell r="C214">
            <v>9840956</v>
          </cell>
        </row>
        <row r="215">
          <cell r="A215" t="str">
            <v>Glyma.12g107500</v>
          </cell>
          <cell r="B215">
            <v>9843288</v>
          </cell>
          <cell r="C215">
            <v>9845636</v>
          </cell>
        </row>
        <row r="216">
          <cell r="A216" t="str">
            <v>Glyma.12g107600</v>
          </cell>
          <cell r="B216">
            <v>9846173</v>
          </cell>
          <cell r="C216">
            <v>9848846</v>
          </cell>
        </row>
        <row r="217">
          <cell r="A217" t="str">
            <v>Glyma.12g107700</v>
          </cell>
          <cell r="B217">
            <v>9855245</v>
          </cell>
          <cell r="C217">
            <v>9860062</v>
          </cell>
        </row>
        <row r="218">
          <cell r="A218" t="str">
            <v>Glyma.12g107800</v>
          </cell>
          <cell r="B218">
            <v>9889299</v>
          </cell>
          <cell r="C218">
            <v>9890507</v>
          </cell>
        </row>
        <row r="219">
          <cell r="A219" t="str">
            <v>Glyma.12g107900</v>
          </cell>
          <cell r="B219">
            <v>9900655</v>
          </cell>
          <cell r="C219">
            <v>9901162</v>
          </cell>
        </row>
        <row r="220">
          <cell r="A220" t="str">
            <v>Glyma.12g108000</v>
          </cell>
          <cell r="B220">
            <v>9917111</v>
          </cell>
          <cell r="C220">
            <v>9921630</v>
          </cell>
        </row>
        <row r="221">
          <cell r="A221" t="str">
            <v>Glyma.12g108100</v>
          </cell>
          <cell r="B221">
            <v>9922937</v>
          </cell>
          <cell r="C221">
            <v>9925635</v>
          </cell>
        </row>
        <row r="222">
          <cell r="A222" t="str">
            <v>Glyma.12g108200</v>
          </cell>
          <cell r="B222">
            <v>9929973</v>
          </cell>
          <cell r="C222">
            <v>9937099</v>
          </cell>
        </row>
        <row r="223">
          <cell r="A223" t="str">
            <v>Glyma.12g108300</v>
          </cell>
          <cell r="B223">
            <v>9938610</v>
          </cell>
          <cell r="C223">
            <v>9939341</v>
          </cell>
        </row>
        <row r="224">
          <cell r="A224" t="str">
            <v>Glyma.12g108400</v>
          </cell>
          <cell r="B224">
            <v>9942804</v>
          </cell>
          <cell r="C224">
            <v>9951420</v>
          </cell>
        </row>
        <row r="225">
          <cell r="A225" t="str">
            <v>Glyma.12g108500</v>
          </cell>
          <cell r="B225">
            <v>9990320</v>
          </cell>
          <cell r="C225">
            <v>9991744</v>
          </cell>
        </row>
        <row r="226">
          <cell r="A226" t="str">
            <v>Glyma.12g108600</v>
          </cell>
          <cell r="B226">
            <v>9994609</v>
          </cell>
          <cell r="C226">
            <v>9997302</v>
          </cell>
        </row>
        <row r="227">
          <cell r="A227" t="str">
            <v>Glyma.12g108700</v>
          </cell>
          <cell r="B227">
            <v>10026498</v>
          </cell>
          <cell r="C227">
            <v>10027451</v>
          </cell>
        </row>
        <row r="228">
          <cell r="A228" t="str">
            <v>Glyma.12g108800</v>
          </cell>
          <cell r="B228">
            <v>10040620</v>
          </cell>
          <cell r="C228">
            <v>10041573</v>
          </cell>
        </row>
        <row r="229">
          <cell r="A229" t="str">
            <v>Glyma.12g108900</v>
          </cell>
          <cell r="B229">
            <v>10083509</v>
          </cell>
          <cell r="C229">
            <v>10088743</v>
          </cell>
        </row>
        <row r="230">
          <cell r="A230" t="str">
            <v>Glyma.12g109000</v>
          </cell>
          <cell r="B230">
            <v>10201437</v>
          </cell>
          <cell r="C230">
            <v>10202411</v>
          </cell>
        </row>
        <row r="231">
          <cell r="A231" t="str">
            <v>Glyma.12g109100</v>
          </cell>
          <cell r="B231">
            <v>10218927</v>
          </cell>
          <cell r="C231">
            <v>10220280</v>
          </cell>
        </row>
        <row r="232">
          <cell r="A232" t="str">
            <v>Glyma.12g109200</v>
          </cell>
          <cell r="B232">
            <v>10273564</v>
          </cell>
          <cell r="C232">
            <v>10274569</v>
          </cell>
        </row>
        <row r="233">
          <cell r="A233" t="str">
            <v>Glyma.12g109300</v>
          </cell>
          <cell r="B233">
            <v>10278173</v>
          </cell>
          <cell r="C233">
            <v>10279365</v>
          </cell>
        </row>
        <row r="234">
          <cell r="A234" t="str">
            <v>Glyma.12g109400</v>
          </cell>
          <cell r="B234">
            <v>10305575</v>
          </cell>
          <cell r="C234">
            <v>10305742</v>
          </cell>
        </row>
        <row r="235">
          <cell r="A235" t="str">
            <v>Glyma.12g109500</v>
          </cell>
          <cell r="B235">
            <v>10308026</v>
          </cell>
          <cell r="C235">
            <v>10314332</v>
          </cell>
        </row>
        <row r="236">
          <cell r="A236" t="str">
            <v>Glyma.12g109600</v>
          </cell>
          <cell r="B236">
            <v>10403574</v>
          </cell>
          <cell r="C236">
            <v>10408026</v>
          </cell>
        </row>
        <row r="237">
          <cell r="A237" t="str">
            <v>Glyma.12g109700</v>
          </cell>
          <cell r="B237">
            <v>10419034</v>
          </cell>
          <cell r="C237">
            <v>10424716</v>
          </cell>
        </row>
        <row r="238">
          <cell r="A238" t="str">
            <v>Glyma.12g109800</v>
          </cell>
          <cell r="B238">
            <v>10458911</v>
          </cell>
          <cell r="C238">
            <v>10466392</v>
          </cell>
        </row>
        <row r="239">
          <cell r="A239" t="str">
            <v>Glyma.12g109900</v>
          </cell>
          <cell r="B239">
            <v>10461750</v>
          </cell>
          <cell r="C239">
            <v>10462709</v>
          </cell>
        </row>
        <row r="240">
          <cell r="A240" t="str">
            <v>Glyma.12g110000</v>
          </cell>
          <cell r="B240">
            <v>10467628</v>
          </cell>
          <cell r="C240">
            <v>10467852</v>
          </cell>
        </row>
        <row r="241">
          <cell r="A241" t="str">
            <v>Glyma.12g110100</v>
          </cell>
          <cell r="B241">
            <v>10502406</v>
          </cell>
          <cell r="C241">
            <v>10503385</v>
          </cell>
        </row>
        <row r="242">
          <cell r="A242" t="str">
            <v>Glyma.12g110200</v>
          </cell>
          <cell r="B242">
            <v>10505188</v>
          </cell>
          <cell r="C242">
            <v>10506055</v>
          </cell>
        </row>
        <row r="243">
          <cell r="A243" t="str">
            <v>Glyma.12g110300</v>
          </cell>
          <cell r="B243">
            <v>10519037</v>
          </cell>
          <cell r="C243">
            <v>10519818</v>
          </cell>
        </row>
        <row r="244">
          <cell r="A244" t="str">
            <v>Glyma.12g110400</v>
          </cell>
          <cell r="B244">
            <v>10524535</v>
          </cell>
          <cell r="C244">
            <v>10530697</v>
          </cell>
        </row>
        <row r="245">
          <cell r="A245" t="str">
            <v>Glyma.12g110500</v>
          </cell>
          <cell r="B245">
            <v>10530698</v>
          </cell>
          <cell r="C245">
            <v>10534358</v>
          </cell>
        </row>
        <row r="246">
          <cell r="A246" t="str">
            <v>Glyma.12g110600</v>
          </cell>
          <cell r="B246">
            <v>10558595</v>
          </cell>
          <cell r="C246">
            <v>10562035</v>
          </cell>
        </row>
        <row r="247">
          <cell r="A247" t="str">
            <v>Glyma.12g110700</v>
          </cell>
          <cell r="B247">
            <v>10566752</v>
          </cell>
          <cell r="C247">
            <v>10570105</v>
          </cell>
        </row>
        <row r="248">
          <cell r="A248" t="str">
            <v>Glyma.12g110800</v>
          </cell>
          <cell r="B248">
            <v>10579392</v>
          </cell>
          <cell r="C248">
            <v>10580267</v>
          </cell>
        </row>
        <row r="249">
          <cell r="A249" t="str">
            <v>Glyma.12g110900</v>
          </cell>
          <cell r="B249">
            <v>10588250</v>
          </cell>
          <cell r="C249">
            <v>10589087</v>
          </cell>
        </row>
        <row r="250">
          <cell r="A250" t="str">
            <v>Glyma.12g111000</v>
          </cell>
          <cell r="B250">
            <v>10600725</v>
          </cell>
          <cell r="C250">
            <v>10604136</v>
          </cell>
        </row>
        <row r="251">
          <cell r="A251" t="str">
            <v>Glyma.12g111100</v>
          </cell>
          <cell r="B251">
            <v>10606530</v>
          </cell>
          <cell r="C251">
            <v>10608549</v>
          </cell>
        </row>
        <row r="252">
          <cell r="A252" t="str">
            <v>Glyma.12g111200</v>
          </cell>
          <cell r="B252">
            <v>10632859</v>
          </cell>
          <cell r="C252">
            <v>10638492</v>
          </cell>
        </row>
        <row r="253">
          <cell r="A253" t="str">
            <v>Glyma.12g111300</v>
          </cell>
          <cell r="B253">
            <v>10653184</v>
          </cell>
          <cell r="C253">
            <v>10655593</v>
          </cell>
        </row>
        <row r="254">
          <cell r="A254" t="str">
            <v>Glyma.12g111400</v>
          </cell>
          <cell r="B254">
            <v>10708374</v>
          </cell>
          <cell r="C254">
            <v>10713843</v>
          </cell>
        </row>
        <row r="255">
          <cell r="A255" t="str">
            <v>Glyma.12g111500</v>
          </cell>
          <cell r="B255">
            <v>10768720</v>
          </cell>
          <cell r="C255">
            <v>10773458</v>
          </cell>
        </row>
        <row r="256">
          <cell r="A256" t="str">
            <v>Glyma.12g111600</v>
          </cell>
          <cell r="B256">
            <v>10799796</v>
          </cell>
          <cell r="C256">
            <v>10809162</v>
          </cell>
        </row>
        <row r="257">
          <cell r="A257" t="str">
            <v>Glyma.12g111700</v>
          </cell>
          <cell r="B257">
            <v>10825973</v>
          </cell>
          <cell r="C257">
            <v>10830699</v>
          </cell>
        </row>
        <row r="258">
          <cell r="A258" t="str">
            <v>Glyma.12g111800</v>
          </cell>
          <cell r="B258">
            <v>10831979</v>
          </cell>
          <cell r="C258">
            <v>10833678</v>
          </cell>
        </row>
        <row r="259">
          <cell r="A259" t="str">
            <v>Glyma.12g111900</v>
          </cell>
          <cell r="B259">
            <v>10834930</v>
          </cell>
          <cell r="C259">
            <v>10847836</v>
          </cell>
        </row>
        <row r="260">
          <cell r="A260" t="str">
            <v>Glyma.12g112000</v>
          </cell>
          <cell r="B260">
            <v>10904580</v>
          </cell>
          <cell r="C260">
            <v>10907950</v>
          </cell>
        </row>
        <row r="261">
          <cell r="A261" t="str">
            <v>Glyma.12g112100</v>
          </cell>
          <cell r="B261">
            <v>10907423</v>
          </cell>
          <cell r="C261">
            <v>10907919</v>
          </cell>
        </row>
        <row r="262">
          <cell r="A262" t="str">
            <v>Glyma.12g112200</v>
          </cell>
          <cell r="B262">
            <v>10917937</v>
          </cell>
          <cell r="C262">
            <v>10918838</v>
          </cell>
        </row>
        <row r="263">
          <cell r="A263" t="str">
            <v>Glyma.12g112300</v>
          </cell>
          <cell r="B263">
            <v>10924415</v>
          </cell>
          <cell r="C263">
            <v>10925027</v>
          </cell>
        </row>
        <row r="264">
          <cell r="A264" t="str">
            <v>Glyma.12g112400</v>
          </cell>
          <cell r="B264">
            <v>10946601</v>
          </cell>
          <cell r="C264">
            <v>10951160</v>
          </cell>
        </row>
        <row r="265">
          <cell r="A265" t="str">
            <v>Glyma.12g112500</v>
          </cell>
          <cell r="B265">
            <v>10954248</v>
          </cell>
          <cell r="C265">
            <v>10957612</v>
          </cell>
        </row>
        <row r="266">
          <cell r="A266" t="str">
            <v>Glyma.12g112600</v>
          </cell>
          <cell r="B266">
            <v>10994732</v>
          </cell>
          <cell r="C266">
            <v>10995542</v>
          </cell>
        </row>
        <row r="267">
          <cell r="A267" t="str">
            <v>Glyma.12g112700</v>
          </cell>
          <cell r="B267">
            <v>11011561</v>
          </cell>
          <cell r="C267">
            <v>11012793</v>
          </cell>
        </row>
        <row r="268">
          <cell r="A268" t="str">
            <v>Glyma.12g112800</v>
          </cell>
          <cell r="B268">
            <v>11059719</v>
          </cell>
          <cell r="C268">
            <v>11059874</v>
          </cell>
        </row>
        <row r="269">
          <cell r="A269" t="str">
            <v>Glyma.12g112900</v>
          </cell>
          <cell r="B269">
            <v>11064160</v>
          </cell>
          <cell r="C269">
            <v>11065437</v>
          </cell>
        </row>
        <row r="270">
          <cell r="A270" t="str">
            <v>Glyma.12g113000</v>
          </cell>
          <cell r="B270">
            <v>11066961</v>
          </cell>
          <cell r="C270">
            <v>11068062</v>
          </cell>
        </row>
        <row r="271">
          <cell r="A271" t="str">
            <v>Glyma.12g113100</v>
          </cell>
          <cell r="B271">
            <v>11078364</v>
          </cell>
          <cell r="C271">
            <v>11079923</v>
          </cell>
        </row>
        <row r="272">
          <cell r="A272" t="str">
            <v>Glyma.12g113200</v>
          </cell>
          <cell r="B272">
            <v>11088159</v>
          </cell>
          <cell r="C272">
            <v>11094616</v>
          </cell>
        </row>
        <row r="273">
          <cell r="A273" t="str">
            <v>Glyma.12g113300</v>
          </cell>
          <cell r="B273">
            <v>11127377</v>
          </cell>
          <cell r="C273">
            <v>11132579</v>
          </cell>
        </row>
        <row r="274">
          <cell r="A274" t="str">
            <v>Glyma.12g113400</v>
          </cell>
          <cell r="B274">
            <v>11135703</v>
          </cell>
          <cell r="C274">
            <v>11140450</v>
          </cell>
        </row>
        <row r="275">
          <cell r="A275" t="str">
            <v>Glyma.12g113500</v>
          </cell>
          <cell r="B275">
            <v>11148838</v>
          </cell>
          <cell r="C275">
            <v>11151470</v>
          </cell>
        </row>
        <row r="276">
          <cell r="A276" t="str">
            <v>Glyma.12g113600</v>
          </cell>
          <cell r="B276">
            <v>11159506</v>
          </cell>
          <cell r="C276">
            <v>11161682</v>
          </cell>
        </row>
        <row r="277">
          <cell r="A277" t="str">
            <v>Glyma.12g113700</v>
          </cell>
          <cell r="B277">
            <v>11161811</v>
          </cell>
          <cell r="C277">
            <v>11164152</v>
          </cell>
        </row>
        <row r="278">
          <cell r="A278" t="str">
            <v>Glyma.12g113800</v>
          </cell>
          <cell r="B278">
            <v>11166297</v>
          </cell>
          <cell r="C278">
            <v>11168829</v>
          </cell>
        </row>
        <row r="279">
          <cell r="A279" t="str">
            <v>Glyma.12g113900</v>
          </cell>
          <cell r="B279">
            <v>11169448</v>
          </cell>
          <cell r="C279">
            <v>11174957</v>
          </cell>
        </row>
        <row r="280">
          <cell r="A280" t="str">
            <v>Glyma.12g114000</v>
          </cell>
          <cell r="B280">
            <v>11250752</v>
          </cell>
          <cell r="C280">
            <v>11257624</v>
          </cell>
        </row>
        <row r="281">
          <cell r="A281" t="str">
            <v>Glyma.12g114100</v>
          </cell>
          <cell r="B281">
            <v>11273065</v>
          </cell>
          <cell r="C281">
            <v>11275083</v>
          </cell>
        </row>
        <row r="282">
          <cell r="A282" t="str">
            <v>Glyma.12g114200</v>
          </cell>
          <cell r="B282">
            <v>11290782</v>
          </cell>
          <cell r="C282">
            <v>11294451</v>
          </cell>
        </row>
        <row r="283">
          <cell r="A283" t="str">
            <v>Glyma.12g114300</v>
          </cell>
          <cell r="B283">
            <v>11350020</v>
          </cell>
          <cell r="C283">
            <v>11351482</v>
          </cell>
        </row>
        <row r="284">
          <cell r="A284" t="str">
            <v>Glyma.12g114400</v>
          </cell>
          <cell r="B284">
            <v>11392392</v>
          </cell>
          <cell r="C284">
            <v>11395279</v>
          </cell>
        </row>
        <row r="285">
          <cell r="A285" t="str">
            <v>Glyma.12g114500</v>
          </cell>
          <cell r="B285">
            <v>11396572</v>
          </cell>
          <cell r="C285">
            <v>11400825</v>
          </cell>
        </row>
        <row r="286">
          <cell r="A286" t="str">
            <v>Glyma.12g114600</v>
          </cell>
          <cell r="B286">
            <v>11401701</v>
          </cell>
          <cell r="C286">
            <v>11405058</v>
          </cell>
        </row>
        <row r="287">
          <cell r="A287" t="str">
            <v>Glyma.12g114700</v>
          </cell>
          <cell r="B287">
            <v>11411823</v>
          </cell>
          <cell r="C287">
            <v>11412059</v>
          </cell>
        </row>
        <row r="288">
          <cell r="A288" t="str">
            <v>Glyma.12g114800</v>
          </cell>
          <cell r="B288">
            <v>11446320</v>
          </cell>
          <cell r="C288">
            <v>11447943</v>
          </cell>
        </row>
        <row r="289">
          <cell r="A289" t="str">
            <v>Glyma.12g114900</v>
          </cell>
          <cell r="B289">
            <v>11457987</v>
          </cell>
          <cell r="C289">
            <v>11462951</v>
          </cell>
        </row>
        <row r="290">
          <cell r="A290" t="str">
            <v>Glyma.12g115000</v>
          </cell>
          <cell r="B290">
            <v>11497421</v>
          </cell>
          <cell r="C290">
            <v>11499763</v>
          </cell>
        </row>
        <row r="291">
          <cell r="A291" t="str">
            <v>Glyma.12g115100</v>
          </cell>
          <cell r="B291">
            <v>11502785</v>
          </cell>
          <cell r="C291">
            <v>11503207</v>
          </cell>
        </row>
        <row r="292">
          <cell r="A292" t="str">
            <v>Glyma.12g115200</v>
          </cell>
          <cell r="B292">
            <v>11504380</v>
          </cell>
          <cell r="C292">
            <v>11506234</v>
          </cell>
        </row>
        <row r="293">
          <cell r="A293" t="str">
            <v>Glyma.12g115300</v>
          </cell>
          <cell r="B293">
            <v>11522230</v>
          </cell>
          <cell r="C293">
            <v>11522682</v>
          </cell>
        </row>
        <row r="294">
          <cell r="A294" t="str">
            <v>Glyma.12g115400</v>
          </cell>
          <cell r="B294">
            <v>11535189</v>
          </cell>
          <cell r="C294">
            <v>11536172</v>
          </cell>
        </row>
        <row r="295">
          <cell r="A295" t="str">
            <v>Glyma.12g115500</v>
          </cell>
          <cell r="B295">
            <v>11541973</v>
          </cell>
          <cell r="C295">
            <v>11546038</v>
          </cell>
        </row>
        <row r="296">
          <cell r="A296" t="str">
            <v>Glyma.12g115600</v>
          </cell>
          <cell r="B296">
            <v>11555592</v>
          </cell>
          <cell r="C296">
            <v>11557499</v>
          </cell>
        </row>
        <row r="297">
          <cell r="A297" t="str">
            <v>Glyma.12g115700</v>
          </cell>
          <cell r="B297">
            <v>11590033</v>
          </cell>
          <cell r="C297">
            <v>11591398</v>
          </cell>
        </row>
        <row r="298">
          <cell r="A298" t="str">
            <v>Glyma.12g115800</v>
          </cell>
          <cell r="B298">
            <v>11598507</v>
          </cell>
          <cell r="C298">
            <v>11605137</v>
          </cell>
        </row>
        <row r="299">
          <cell r="A299" t="str">
            <v>Glyma.12g115900</v>
          </cell>
          <cell r="B299">
            <v>11607869</v>
          </cell>
          <cell r="C299">
            <v>11609179</v>
          </cell>
        </row>
        <row r="300">
          <cell r="A300" t="str">
            <v>Glyma.12g116000</v>
          </cell>
          <cell r="B300">
            <v>11609351</v>
          </cell>
          <cell r="C300">
            <v>11616101</v>
          </cell>
        </row>
        <row r="301">
          <cell r="A301" t="str">
            <v>Glyma.12g116100</v>
          </cell>
          <cell r="B301">
            <v>11628133</v>
          </cell>
          <cell r="C301">
            <v>11638543</v>
          </cell>
        </row>
        <row r="302">
          <cell r="A302" t="str">
            <v>Glyma.12g116200</v>
          </cell>
          <cell r="B302">
            <v>11639336</v>
          </cell>
          <cell r="C302">
            <v>11640589</v>
          </cell>
        </row>
        <row r="303">
          <cell r="A303" t="str">
            <v>Glyma.12g116300</v>
          </cell>
          <cell r="B303">
            <v>11644661</v>
          </cell>
          <cell r="C303">
            <v>11647774</v>
          </cell>
        </row>
        <row r="304">
          <cell r="A304" t="str">
            <v>Glyma.12g116400</v>
          </cell>
          <cell r="B304">
            <v>11651991</v>
          </cell>
          <cell r="C304">
            <v>11657361</v>
          </cell>
        </row>
        <row r="305">
          <cell r="A305" t="str">
            <v>Glyma.12g116500</v>
          </cell>
          <cell r="B305">
            <v>11662896</v>
          </cell>
          <cell r="C305">
            <v>11669338</v>
          </cell>
        </row>
        <row r="306">
          <cell r="A306" t="str">
            <v>Glyma.12g116600</v>
          </cell>
          <cell r="B306">
            <v>11671299</v>
          </cell>
          <cell r="C306">
            <v>11672387</v>
          </cell>
        </row>
        <row r="307">
          <cell r="A307" t="str">
            <v>Glyma.12g116700</v>
          </cell>
          <cell r="B307">
            <v>11673382</v>
          </cell>
          <cell r="C307">
            <v>11678627</v>
          </cell>
        </row>
        <row r="308">
          <cell r="A308" t="str">
            <v>Glyma.12g116800</v>
          </cell>
          <cell r="B308">
            <v>11703333</v>
          </cell>
          <cell r="C308">
            <v>11706380</v>
          </cell>
        </row>
        <row r="309">
          <cell r="A309" t="str">
            <v>Glyma.12g116900</v>
          </cell>
          <cell r="B309">
            <v>11712435</v>
          </cell>
          <cell r="C309">
            <v>11713748</v>
          </cell>
        </row>
        <row r="310">
          <cell r="A310" t="str">
            <v>Glyma.12g117000</v>
          </cell>
          <cell r="B310">
            <v>11748443</v>
          </cell>
          <cell r="C310">
            <v>11749494</v>
          </cell>
        </row>
        <row r="311">
          <cell r="A311" t="str">
            <v>Glyma.12g117100</v>
          </cell>
          <cell r="B311">
            <v>11775652</v>
          </cell>
          <cell r="C311">
            <v>11778798</v>
          </cell>
        </row>
        <row r="312">
          <cell r="A312" t="str">
            <v>Glyma.12g117200</v>
          </cell>
          <cell r="B312">
            <v>11806068</v>
          </cell>
          <cell r="C312">
            <v>11811943</v>
          </cell>
        </row>
        <row r="313">
          <cell r="A313" t="str">
            <v>Glyma.12g117300</v>
          </cell>
          <cell r="B313">
            <v>11821275</v>
          </cell>
          <cell r="C313">
            <v>11826378</v>
          </cell>
        </row>
        <row r="314">
          <cell r="A314" t="str">
            <v>Glyma.10g013800</v>
          </cell>
          <cell r="B314">
            <v>1227618</v>
          </cell>
          <cell r="C314">
            <v>1228989</v>
          </cell>
        </row>
        <row r="315">
          <cell r="A315" t="str">
            <v>Glyma.10g013900</v>
          </cell>
          <cell r="B315">
            <v>1235166</v>
          </cell>
          <cell r="C315">
            <v>1241282</v>
          </cell>
        </row>
        <row r="316">
          <cell r="A316" t="str">
            <v>Glyma.10g014000</v>
          </cell>
          <cell r="B316">
            <v>1257860</v>
          </cell>
          <cell r="C316">
            <v>1261280</v>
          </cell>
        </row>
        <row r="317">
          <cell r="A317" t="str">
            <v>Glyma.10g014100</v>
          </cell>
          <cell r="B317">
            <v>1267546</v>
          </cell>
          <cell r="C317">
            <v>1274307</v>
          </cell>
        </row>
        <row r="318">
          <cell r="A318" t="str">
            <v>Glyma.10g014200</v>
          </cell>
          <cell r="B318">
            <v>1274420</v>
          </cell>
          <cell r="C318">
            <v>1276971</v>
          </cell>
        </row>
        <row r="319">
          <cell r="A319" t="str">
            <v>Glyma.10g014300</v>
          </cell>
          <cell r="B319">
            <v>1278620</v>
          </cell>
          <cell r="C319">
            <v>1283265</v>
          </cell>
        </row>
        <row r="320">
          <cell r="A320" t="str">
            <v>Glyma.10g014400</v>
          </cell>
          <cell r="B320">
            <v>1285000</v>
          </cell>
          <cell r="C320">
            <v>1289200</v>
          </cell>
        </row>
        <row r="321">
          <cell r="A321" t="str">
            <v>Glyma.10g014500</v>
          </cell>
          <cell r="B321">
            <v>1291637</v>
          </cell>
          <cell r="C321">
            <v>1294861</v>
          </cell>
        </row>
        <row r="322">
          <cell r="A322" t="str">
            <v>Glyma.10g014600</v>
          </cell>
          <cell r="B322">
            <v>1304361</v>
          </cell>
          <cell r="C322">
            <v>1309215</v>
          </cell>
        </row>
        <row r="323">
          <cell r="A323" t="str">
            <v>Glyma.10g014700</v>
          </cell>
          <cell r="B323">
            <v>1313154</v>
          </cell>
          <cell r="C323">
            <v>1318059</v>
          </cell>
        </row>
        <row r="324">
          <cell r="A324" t="str">
            <v>Glyma.10g014800</v>
          </cell>
          <cell r="B324">
            <v>1318060</v>
          </cell>
          <cell r="C324">
            <v>1325256</v>
          </cell>
        </row>
        <row r="325">
          <cell r="A325" t="str">
            <v>Glyma.10g014900</v>
          </cell>
          <cell r="B325">
            <v>1326573</v>
          </cell>
          <cell r="C325">
            <v>1333697</v>
          </cell>
        </row>
        <row r="326">
          <cell r="A326" t="str">
            <v>Glyma.10g015000</v>
          </cell>
          <cell r="B326">
            <v>1334304</v>
          </cell>
          <cell r="C326">
            <v>1335269</v>
          </cell>
        </row>
        <row r="327">
          <cell r="A327" t="str">
            <v>Glyma.10g015100</v>
          </cell>
          <cell r="B327">
            <v>1339089</v>
          </cell>
          <cell r="C327">
            <v>1339809</v>
          </cell>
        </row>
        <row r="328">
          <cell r="A328" t="str">
            <v>Glyma.10g015200</v>
          </cell>
          <cell r="B328">
            <v>1341143</v>
          </cell>
          <cell r="C328">
            <v>1341704</v>
          </cell>
        </row>
        <row r="329">
          <cell r="A329" t="str">
            <v>Glyma.10g015300</v>
          </cell>
          <cell r="B329">
            <v>1348604</v>
          </cell>
          <cell r="C329">
            <v>1355716</v>
          </cell>
        </row>
        <row r="330">
          <cell r="A330" t="str">
            <v>Glyma.10g015400</v>
          </cell>
          <cell r="B330">
            <v>1356814</v>
          </cell>
          <cell r="C330">
            <v>1359653</v>
          </cell>
        </row>
        <row r="331">
          <cell r="A331" t="str">
            <v>Glyma.10g015500</v>
          </cell>
          <cell r="B331">
            <v>1361248</v>
          </cell>
          <cell r="C331">
            <v>1362558</v>
          </cell>
        </row>
        <row r="332">
          <cell r="A332" t="str">
            <v>Glyma.10g015600</v>
          </cell>
          <cell r="B332">
            <v>1364580</v>
          </cell>
          <cell r="C332">
            <v>1365047</v>
          </cell>
        </row>
        <row r="333">
          <cell r="A333" t="str">
            <v>Glyma.10g015700</v>
          </cell>
          <cell r="B333">
            <v>1369499</v>
          </cell>
          <cell r="C333">
            <v>1370477</v>
          </cell>
        </row>
        <row r="334">
          <cell r="A334" t="str">
            <v>Glyma.10g015800</v>
          </cell>
          <cell r="B334">
            <v>1373375</v>
          </cell>
          <cell r="C334">
            <v>1374544</v>
          </cell>
        </row>
        <row r="335">
          <cell r="A335" t="str">
            <v>Glyma.10g015900</v>
          </cell>
          <cell r="B335">
            <v>1401653</v>
          </cell>
          <cell r="C335">
            <v>1403425</v>
          </cell>
        </row>
        <row r="336">
          <cell r="A336" t="str">
            <v>Glyma.10g016000</v>
          </cell>
          <cell r="B336">
            <v>1437257</v>
          </cell>
          <cell r="C336">
            <v>1443458</v>
          </cell>
        </row>
        <row r="337">
          <cell r="A337" t="str">
            <v>Glyma.10g016100</v>
          </cell>
          <cell r="B337">
            <v>1448652</v>
          </cell>
          <cell r="C337">
            <v>1453370</v>
          </cell>
        </row>
        <row r="338">
          <cell r="A338" t="str">
            <v>Glyma.10g016200</v>
          </cell>
          <cell r="B338">
            <v>1458517</v>
          </cell>
          <cell r="C338">
            <v>1465495</v>
          </cell>
        </row>
        <row r="339">
          <cell r="A339" t="str">
            <v>Glyma.10g016300</v>
          </cell>
          <cell r="B339">
            <v>1467332</v>
          </cell>
          <cell r="C339">
            <v>1469442</v>
          </cell>
        </row>
        <row r="340">
          <cell r="A340" t="str">
            <v>Glyma.10g016400</v>
          </cell>
          <cell r="B340">
            <v>1471429</v>
          </cell>
          <cell r="C340">
            <v>1474823</v>
          </cell>
        </row>
        <row r="341">
          <cell r="A341" t="str">
            <v>Glyma.10g016500</v>
          </cell>
          <cell r="B341">
            <v>1475606</v>
          </cell>
          <cell r="C341">
            <v>1477360</v>
          </cell>
        </row>
        <row r="342">
          <cell r="A342" t="str">
            <v>Glyma.10g016600</v>
          </cell>
          <cell r="B342">
            <v>1481938</v>
          </cell>
          <cell r="C342">
            <v>1483248</v>
          </cell>
        </row>
        <row r="343">
          <cell r="A343" t="str">
            <v>Glyma.10g016700</v>
          </cell>
          <cell r="B343">
            <v>1485141</v>
          </cell>
          <cell r="C343">
            <v>1486020</v>
          </cell>
        </row>
        <row r="344">
          <cell r="A344" t="str">
            <v>Glyma.10g016800</v>
          </cell>
          <cell r="B344">
            <v>1489373</v>
          </cell>
          <cell r="C344">
            <v>1490001</v>
          </cell>
        </row>
        <row r="345">
          <cell r="A345" t="str">
            <v>Glyma.10g016900</v>
          </cell>
          <cell r="B345">
            <v>1490555</v>
          </cell>
          <cell r="C345">
            <v>1493810</v>
          </cell>
        </row>
        <row r="346">
          <cell r="A346" t="str">
            <v>Glyma.10g017000</v>
          </cell>
          <cell r="B346">
            <v>1495686</v>
          </cell>
          <cell r="C346">
            <v>1498544</v>
          </cell>
        </row>
        <row r="347">
          <cell r="A347" t="str">
            <v>Glyma.10g017100</v>
          </cell>
          <cell r="B347">
            <v>1506598</v>
          </cell>
          <cell r="C347">
            <v>1510896</v>
          </cell>
        </row>
        <row r="348">
          <cell r="A348" t="str">
            <v>Glyma.10g017200</v>
          </cell>
          <cell r="B348">
            <v>1516848</v>
          </cell>
          <cell r="C348">
            <v>1519869</v>
          </cell>
        </row>
        <row r="349">
          <cell r="A349" t="str">
            <v>Glyma.10g017300</v>
          </cell>
          <cell r="B349">
            <v>1523661</v>
          </cell>
          <cell r="C349">
            <v>1524691</v>
          </cell>
        </row>
        <row r="350">
          <cell r="A350" t="str">
            <v>Glyma.10g017400</v>
          </cell>
          <cell r="B350">
            <v>1527310</v>
          </cell>
          <cell r="C350">
            <v>1528631</v>
          </cell>
        </row>
        <row r="351">
          <cell r="A351" t="str">
            <v>Glyma.10g017500</v>
          </cell>
          <cell r="B351">
            <v>1531465</v>
          </cell>
          <cell r="C351">
            <v>1532660</v>
          </cell>
        </row>
        <row r="352">
          <cell r="A352" t="str">
            <v>Glyma.10g017600</v>
          </cell>
          <cell r="B352">
            <v>1537927</v>
          </cell>
          <cell r="C352">
            <v>1539335</v>
          </cell>
        </row>
        <row r="353">
          <cell r="A353" t="str">
            <v>Glyma.10g017700</v>
          </cell>
          <cell r="B353">
            <v>1546393</v>
          </cell>
          <cell r="C353">
            <v>1552506</v>
          </cell>
        </row>
        <row r="354">
          <cell r="A354" t="str">
            <v>Glyma.10g017800</v>
          </cell>
          <cell r="B354">
            <v>1562191</v>
          </cell>
          <cell r="C354">
            <v>1572163</v>
          </cell>
        </row>
        <row r="355">
          <cell r="A355" t="str">
            <v>Glyma.10g017900</v>
          </cell>
          <cell r="B355">
            <v>1573257</v>
          </cell>
          <cell r="C355">
            <v>1576241</v>
          </cell>
        </row>
        <row r="356">
          <cell r="A356" t="str">
            <v>Glyma.10g018000</v>
          </cell>
          <cell r="B356">
            <v>1576349</v>
          </cell>
          <cell r="C356">
            <v>1582214</v>
          </cell>
        </row>
        <row r="357">
          <cell r="A357" t="str">
            <v>Glyma.10g018100</v>
          </cell>
          <cell r="B357">
            <v>1584492</v>
          </cell>
          <cell r="C357">
            <v>1586198</v>
          </cell>
        </row>
        <row r="358">
          <cell r="A358" t="str">
            <v>Glyma.10g018200</v>
          </cell>
          <cell r="B358">
            <v>1591070</v>
          </cell>
          <cell r="C358">
            <v>1593170</v>
          </cell>
        </row>
        <row r="359">
          <cell r="A359" t="str">
            <v>Glyma.10g018300</v>
          </cell>
          <cell r="B359">
            <v>1593186</v>
          </cell>
          <cell r="C359">
            <v>1596404</v>
          </cell>
        </row>
        <row r="360">
          <cell r="A360" t="str">
            <v>Glyma.10g018400</v>
          </cell>
          <cell r="B360">
            <v>1594859</v>
          </cell>
          <cell r="C360">
            <v>1602359</v>
          </cell>
        </row>
        <row r="361">
          <cell r="A361" t="str">
            <v>Glyma.10g018500</v>
          </cell>
          <cell r="B361">
            <v>1615253</v>
          </cell>
          <cell r="C361">
            <v>1616292</v>
          </cell>
        </row>
        <row r="362">
          <cell r="A362" t="str">
            <v>Glyma.10g018600</v>
          </cell>
          <cell r="B362">
            <v>1616856</v>
          </cell>
          <cell r="C362">
            <v>1619831</v>
          </cell>
        </row>
        <row r="363">
          <cell r="A363" t="str">
            <v>Glyma.10g018700</v>
          </cell>
          <cell r="B363">
            <v>1622249</v>
          </cell>
          <cell r="C363">
            <v>1625595</v>
          </cell>
        </row>
        <row r="364">
          <cell r="A364" t="str">
            <v>Glyma.10g018800</v>
          </cell>
          <cell r="B364">
            <v>1627550</v>
          </cell>
          <cell r="C364">
            <v>1631309</v>
          </cell>
        </row>
        <row r="365">
          <cell r="A365" t="str">
            <v>Glyma.10g018900</v>
          </cell>
          <cell r="B365">
            <v>1632297</v>
          </cell>
          <cell r="C365">
            <v>1633515</v>
          </cell>
        </row>
        <row r="366">
          <cell r="A366" t="str">
            <v>Glyma.10g019000</v>
          </cell>
          <cell r="B366">
            <v>1633934</v>
          </cell>
          <cell r="C366">
            <v>1642898</v>
          </cell>
        </row>
        <row r="367">
          <cell r="A367" t="str">
            <v>Glyma.10g019100</v>
          </cell>
          <cell r="B367">
            <v>1652905</v>
          </cell>
          <cell r="C367">
            <v>1655407</v>
          </cell>
        </row>
        <row r="368">
          <cell r="A368" t="str">
            <v>Glyma.10g019200</v>
          </cell>
          <cell r="B368">
            <v>1656738</v>
          </cell>
          <cell r="C368">
            <v>1663920</v>
          </cell>
        </row>
        <row r="369">
          <cell r="A369" t="str">
            <v>Glyma.10g019300</v>
          </cell>
          <cell r="B369">
            <v>1665415</v>
          </cell>
          <cell r="C369">
            <v>1677518</v>
          </cell>
        </row>
        <row r="370">
          <cell r="A370" t="str">
            <v>Glyma.10g019400</v>
          </cell>
          <cell r="B370">
            <v>1681918</v>
          </cell>
          <cell r="C370">
            <v>1697471</v>
          </cell>
        </row>
        <row r="371">
          <cell r="A371" t="str">
            <v>Glyma.10g019500</v>
          </cell>
          <cell r="B371">
            <v>1698427</v>
          </cell>
          <cell r="C371">
            <v>1698922</v>
          </cell>
        </row>
        <row r="372">
          <cell r="A372" t="str">
            <v>Glyma.10g019600</v>
          </cell>
          <cell r="B372">
            <v>1705913</v>
          </cell>
          <cell r="C372">
            <v>1707511</v>
          </cell>
        </row>
        <row r="373">
          <cell r="A373" t="str">
            <v>Glyma.10g019700</v>
          </cell>
          <cell r="B373">
            <v>1712461</v>
          </cell>
          <cell r="C373">
            <v>1716787</v>
          </cell>
        </row>
        <row r="374">
          <cell r="A374" t="str">
            <v>Glyma.10g019800</v>
          </cell>
          <cell r="B374">
            <v>1726966</v>
          </cell>
          <cell r="C374">
            <v>1727662</v>
          </cell>
        </row>
        <row r="375">
          <cell r="A375" t="str">
            <v>Glyma.10g019900</v>
          </cell>
          <cell r="B375">
            <v>1736235</v>
          </cell>
          <cell r="C375">
            <v>1737575</v>
          </cell>
        </row>
        <row r="376">
          <cell r="A376" t="str">
            <v>Glyma.10g020000</v>
          </cell>
          <cell r="B376">
            <v>1741189</v>
          </cell>
          <cell r="C376">
            <v>1744154</v>
          </cell>
        </row>
        <row r="377">
          <cell r="A377" t="str">
            <v>Glyma.10g020100</v>
          </cell>
          <cell r="B377">
            <v>1750132</v>
          </cell>
          <cell r="C377">
            <v>1750917</v>
          </cell>
        </row>
        <row r="378">
          <cell r="A378" t="str">
            <v>Glyma.10g020200</v>
          </cell>
          <cell r="B378">
            <v>1761176</v>
          </cell>
          <cell r="C378">
            <v>1763854</v>
          </cell>
        </row>
        <row r="379">
          <cell r="A379" t="str">
            <v>Glyma.10g020300</v>
          </cell>
          <cell r="B379">
            <v>1767246</v>
          </cell>
          <cell r="C379">
            <v>1779253</v>
          </cell>
        </row>
        <row r="380">
          <cell r="A380" t="str">
            <v>Glyma.10g020400</v>
          </cell>
          <cell r="B380">
            <v>1770714</v>
          </cell>
          <cell r="C380">
            <v>1774111</v>
          </cell>
        </row>
        <row r="381">
          <cell r="A381" t="str">
            <v>Glyma.10g020500</v>
          </cell>
          <cell r="B381">
            <v>1779377</v>
          </cell>
          <cell r="C381">
            <v>1779750</v>
          </cell>
        </row>
        <row r="382">
          <cell r="A382" t="str">
            <v>Glyma.10g020600</v>
          </cell>
          <cell r="B382">
            <v>1782653</v>
          </cell>
          <cell r="C382">
            <v>1786135</v>
          </cell>
        </row>
        <row r="383">
          <cell r="A383" t="str">
            <v>Glyma.10g020700</v>
          </cell>
          <cell r="B383">
            <v>1788367</v>
          </cell>
          <cell r="C383">
            <v>1792863</v>
          </cell>
        </row>
        <row r="384">
          <cell r="A384" t="str">
            <v>Glyma.10g020800</v>
          </cell>
          <cell r="B384">
            <v>1799752</v>
          </cell>
          <cell r="C384">
            <v>1804855</v>
          </cell>
        </row>
        <row r="385">
          <cell r="A385" t="str">
            <v>Glyma.10g020900</v>
          </cell>
          <cell r="B385">
            <v>1808789</v>
          </cell>
          <cell r="C385">
            <v>1810391</v>
          </cell>
        </row>
        <row r="386">
          <cell r="A386" t="str">
            <v>Glyma.10g021000</v>
          </cell>
          <cell r="B386">
            <v>1815784</v>
          </cell>
          <cell r="C386">
            <v>1816071</v>
          </cell>
        </row>
        <row r="387">
          <cell r="A387" t="str">
            <v>Glyma.10g021100</v>
          </cell>
          <cell r="B387">
            <v>1822877</v>
          </cell>
          <cell r="C387">
            <v>1823688</v>
          </cell>
        </row>
        <row r="388">
          <cell r="A388" t="str">
            <v>Glyma.10g021200</v>
          </cell>
          <cell r="B388">
            <v>1834055</v>
          </cell>
          <cell r="C388">
            <v>1834886</v>
          </cell>
        </row>
        <row r="389">
          <cell r="A389" t="str">
            <v>Glyma.10g021300</v>
          </cell>
          <cell r="B389">
            <v>1844856</v>
          </cell>
          <cell r="C389">
            <v>1845641</v>
          </cell>
        </row>
        <row r="390">
          <cell r="A390" t="str">
            <v>Glyma.10g021400</v>
          </cell>
          <cell r="B390">
            <v>1857313</v>
          </cell>
          <cell r="C390">
            <v>1860298</v>
          </cell>
        </row>
        <row r="391">
          <cell r="A391" t="str">
            <v>Glyma.10g021500</v>
          </cell>
          <cell r="B391">
            <v>1868221</v>
          </cell>
          <cell r="C391">
            <v>1871561</v>
          </cell>
        </row>
        <row r="392">
          <cell r="A392" t="str">
            <v>Glyma.10g021600</v>
          </cell>
          <cell r="B392">
            <v>1896159</v>
          </cell>
          <cell r="C392">
            <v>1899256</v>
          </cell>
        </row>
        <row r="393">
          <cell r="A393" t="str">
            <v>Glyma.10g021700</v>
          </cell>
          <cell r="B393">
            <v>1899356</v>
          </cell>
          <cell r="C393">
            <v>1900976</v>
          </cell>
        </row>
        <row r="394">
          <cell r="A394" t="str">
            <v>Glyma.10g021800</v>
          </cell>
          <cell r="B394">
            <v>1902445</v>
          </cell>
          <cell r="C394">
            <v>1911998</v>
          </cell>
        </row>
        <row r="395">
          <cell r="A395" t="str">
            <v>Glyma.12g198100</v>
          </cell>
          <cell r="B395">
            <v>35931696</v>
          </cell>
          <cell r="C395">
            <v>35951699</v>
          </cell>
        </row>
        <row r="396">
          <cell r="A396" t="str">
            <v>Glyma.12g198200</v>
          </cell>
          <cell r="B396">
            <v>35947378</v>
          </cell>
          <cell r="C396">
            <v>35948402</v>
          </cell>
        </row>
        <row r="397">
          <cell r="A397" t="str">
            <v>Glyma.12g198300</v>
          </cell>
          <cell r="B397">
            <v>35953883</v>
          </cell>
          <cell r="C397">
            <v>35955032</v>
          </cell>
        </row>
        <row r="398">
          <cell r="A398" t="str">
            <v>Glyma.12g198400</v>
          </cell>
          <cell r="B398">
            <v>35970558</v>
          </cell>
          <cell r="C398">
            <v>35971945</v>
          </cell>
        </row>
        <row r="399">
          <cell r="A399" t="str">
            <v>Glyma.12g198500</v>
          </cell>
          <cell r="B399">
            <v>35984627</v>
          </cell>
          <cell r="C399">
            <v>35988724</v>
          </cell>
        </row>
        <row r="400">
          <cell r="A400" t="str">
            <v>Glyma.12g198600</v>
          </cell>
          <cell r="B400">
            <v>35997653</v>
          </cell>
          <cell r="C400">
            <v>36000635</v>
          </cell>
        </row>
        <row r="401">
          <cell r="A401" t="str">
            <v>Glyma.12g198700</v>
          </cell>
          <cell r="B401">
            <v>36001658</v>
          </cell>
          <cell r="C401">
            <v>36004086</v>
          </cell>
        </row>
        <row r="402">
          <cell r="A402" t="str">
            <v>Glyma.12g198800</v>
          </cell>
          <cell r="B402">
            <v>36004701</v>
          </cell>
          <cell r="C402">
            <v>36007055</v>
          </cell>
        </row>
        <row r="403">
          <cell r="A403" t="str">
            <v>Glyma.12g198900</v>
          </cell>
          <cell r="B403">
            <v>36011432</v>
          </cell>
          <cell r="C403">
            <v>36012911</v>
          </cell>
        </row>
        <row r="404">
          <cell r="A404" t="str">
            <v>Glyma.12g199000</v>
          </cell>
          <cell r="B404">
            <v>36016087</v>
          </cell>
          <cell r="C404">
            <v>36017178</v>
          </cell>
        </row>
        <row r="405">
          <cell r="A405" t="str">
            <v>Glyma.12g199100</v>
          </cell>
          <cell r="B405">
            <v>36031074</v>
          </cell>
          <cell r="C405">
            <v>36033488</v>
          </cell>
        </row>
        <row r="406">
          <cell r="A406" t="str">
            <v>Glyma.12g199200</v>
          </cell>
          <cell r="B406">
            <v>36048539</v>
          </cell>
          <cell r="C406">
            <v>36050291</v>
          </cell>
        </row>
        <row r="407">
          <cell r="A407" t="str">
            <v>Glyma.12g199300</v>
          </cell>
          <cell r="B407">
            <v>36059718</v>
          </cell>
          <cell r="C407">
            <v>36062396</v>
          </cell>
        </row>
        <row r="408">
          <cell r="A408" t="str">
            <v>Glyma.12g199400</v>
          </cell>
          <cell r="B408">
            <v>36079045</v>
          </cell>
          <cell r="C408">
            <v>36082356</v>
          </cell>
        </row>
        <row r="409">
          <cell r="A409" t="str">
            <v>Glyma.12g199500</v>
          </cell>
          <cell r="B409">
            <v>36084203</v>
          </cell>
          <cell r="C409">
            <v>36085916</v>
          </cell>
        </row>
        <row r="410">
          <cell r="A410" t="str">
            <v>Glyma.12g199600</v>
          </cell>
          <cell r="B410">
            <v>36093698</v>
          </cell>
          <cell r="C410">
            <v>36095196</v>
          </cell>
        </row>
        <row r="411">
          <cell r="A411" t="str">
            <v>Glyma.12g199700</v>
          </cell>
          <cell r="B411">
            <v>36109433</v>
          </cell>
          <cell r="C411">
            <v>36110821</v>
          </cell>
        </row>
        <row r="412">
          <cell r="A412" t="str">
            <v>Glyma.12g199800</v>
          </cell>
          <cell r="B412">
            <v>36119518</v>
          </cell>
          <cell r="C412">
            <v>36121636</v>
          </cell>
        </row>
        <row r="413">
          <cell r="A413" t="str">
            <v>Glyma.12g199900</v>
          </cell>
          <cell r="B413">
            <v>36126623</v>
          </cell>
          <cell r="C413">
            <v>36128229</v>
          </cell>
        </row>
        <row r="414">
          <cell r="A414" t="str">
            <v>Glyma.12g200000</v>
          </cell>
          <cell r="B414">
            <v>36131490</v>
          </cell>
          <cell r="C414">
            <v>36133215</v>
          </cell>
        </row>
        <row r="415">
          <cell r="A415" t="str">
            <v>Glyma.12g200100</v>
          </cell>
          <cell r="B415">
            <v>36141136</v>
          </cell>
          <cell r="C415">
            <v>36148299</v>
          </cell>
        </row>
        <row r="416">
          <cell r="A416" t="str">
            <v>Glyma.12g200200</v>
          </cell>
          <cell r="B416">
            <v>36149255</v>
          </cell>
          <cell r="C416">
            <v>36152904</v>
          </cell>
        </row>
        <row r="417">
          <cell r="A417" t="str">
            <v>Glyma.12g200300</v>
          </cell>
          <cell r="B417">
            <v>36154902</v>
          </cell>
          <cell r="C417">
            <v>36155439</v>
          </cell>
        </row>
        <row r="418">
          <cell r="A418" t="str">
            <v>Glyma.12g200400</v>
          </cell>
          <cell r="B418">
            <v>36157938</v>
          </cell>
          <cell r="C418">
            <v>36158854</v>
          </cell>
        </row>
        <row r="419">
          <cell r="A419" t="str">
            <v>Glyma.12g200500</v>
          </cell>
          <cell r="B419">
            <v>36162658</v>
          </cell>
          <cell r="C419">
            <v>36163815</v>
          </cell>
        </row>
        <row r="420">
          <cell r="A420" t="str">
            <v>Glyma.12g200600</v>
          </cell>
          <cell r="B420">
            <v>36165084</v>
          </cell>
          <cell r="C420">
            <v>36166103</v>
          </cell>
        </row>
        <row r="421">
          <cell r="A421" t="str">
            <v>Glyma.12g200700</v>
          </cell>
          <cell r="B421">
            <v>36169523</v>
          </cell>
          <cell r="C421">
            <v>36170113</v>
          </cell>
        </row>
        <row r="422">
          <cell r="A422" t="str">
            <v>Glyma.12g200800</v>
          </cell>
          <cell r="B422">
            <v>36171422</v>
          </cell>
          <cell r="C422">
            <v>36172093</v>
          </cell>
        </row>
        <row r="423">
          <cell r="A423" t="str">
            <v>Glyma.12g200900</v>
          </cell>
          <cell r="B423">
            <v>36176150</v>
          </cell>
          <cell r="C423">
            <v>36180258</v>
          </cell>
        </row>
        <row r="424">
          <cell r="A424" t="str">
            <v>Glyma.12g201000</v>
          </cell>
          <cell r="B424">
            <v>36185139</v>
          </cell>
          <cell r="C424">
            <v>36186067</v>
          </cell>
        </row>
        <row r="425">
          <cell r="A425" t="str">
            <v>Glyma.12g201100</v>
          </cell>
          <cell r="B425">
            <v>36186680</v>
          </cell>
          <cell r="C425">
            <v>36200198</v>
          </cell>
        </row>
        <row r="426">
          <cell r="A426" t="str">
            <v>Glyma.12g201200</v>
          </cell>
          <cell r="B426">
            <v>36200353</v>
          </cell>
          <cell r="C426">
            <v>36204782</v>
          </cell>
        </row>
        <row r="427">
          <cell r="A427" t="str">
            <v>Glyma.12g201300</v>
          </cell>
          <cell r="B427">
            <v>36201697</v>
          </cell>
          <cell r="C427">
            <v>36204445</v>
          </cell>
        </row>
        <row r="428">
          <cell r="A428" t="str">
            <v>Glyma.12g201400</v>
          </cell>
          <cell r="B428">
            <v>36206881</v>
          </cell>
          <cell r="C428">
            <v>36207048</v>
          </cell>
        </row>
        <row r="429">
          <cell r="A429" t="str">
            <v>Glyma.12g201500</v>
          </cell>
          <cell r="B429">
            <v>36210493</v>
          </cell>
          <cell r="C429">
            <v>36214555</v>
          </cell>
        </row>
        <row r="430">
          <cell r="A430" t="str">
            <v>Glyma.12g201600</v>
          </cell>
          <cell r="B430">
            <v>36217354</v>
          </cell>
          <cell r="C430">
            <v>36218139</v>
          </cell>
        </row>
        <row r="431">
          <cell r="A431" t="str">
            <v>Glyma.12g201700</v>
          </cell>
          <cell r="B431">
            <v>36219498</v>
          </cell>
          <cell r="C431">
            <v>36222195</v>
          </cell>
        </row>
        <row r="432">
          <cell r="A432" t="str">
            <v>Glyma.12g201800</v>
          </cell>
          <cell r="B432">
            <v>36224847</v>
          </cell>
          <cell r="C432">
            <v>36225423</v>
          </cell>
        </row>
        <row r="433">
          <cell r="A433" t="str">
            <v>Glyma.12g201900</v>
          </cell>
          <cell r="B433">
            <v>36231547</v>
          </cell>
          <cell r="C433">
            <v>36234686</v>
          </cell>
        </row>
        <row r="434">
          <cell r="A434" t="str">
            <v>Glyma.12g202000</v>
          </cell>
          <cell r="B434">
            <v>36236418</v>
          </cell>
          <cell r="C434">
            <v>36241578</v>
          </cell>
        </row>
        <row r="435">
          <cell r="A435" t="str">
            <v>Glyma.12g202100</v>
          </cell>
          <cell r="B435">
            <v>36262396</v>
          </cell>
          <cell r="C435">
            <v>36263121</v>
          </cell>
        </row>
        <row r="436">
          <cell r="A436" t="str">
            <v>Glyma.12g202200</v>
          </cell>
          <cell r="B436">
            <v>36267599</v>
          </cell>
          <cell r="C436">
            <v>36271584</v>
          </cell>
        </row>
        <row r="437">
          <cell r="A437" t="str">
            <v>Glyma.12g202300</v>
          </cell>
          <cell r="B437">
            <v>36275438</v>
          </cell>
          <cell r="C437">
            <v>36276838</v>
          </cell>
        </row>
        <row r="438">
          <cell r="A438" t="str">
            <v>Glyma.12g202400</v>
          </cell>
          <cell r="B438">
            <v>36289704</v>
          </cell>
          <cell r="C438">
            <v>36295084</v>
          </cell>
        </row>
        <row r="439">
          <cell r="A439" t="str">
            <v>Glyma.12g202500</v>
          </cell>
          <cell r="B439">
            <v>36301835</v>
          </cell>
          <cell r="C439">
            <v>36304669</v>
          </cell>
        </row>
        <row r="440">
          <cell r="A440" t="str">
            <v>Glyma.12g202600</v>
          </cell>
          <cell r="B440">
            <v>36319226</v>
          </cell>
          <cell r="C440">
            <v>36322427</v>
          </cell>
        </row>
        <row r="441">
          <cell r="A441" t="str">
            <v>Glyma.12g202700</v>
          </cell>
          <cell r="B441">
            <v>36329374</v>
          </cell>
          <cell r="C441">
            <v>36330905</v>
          </cell>
        </row>
        <row r="442">
          <cell r="A442" t="str">
            <v>Glyma.12g202800</v>
          </cell>
          <cell r="B442">
            <v>36332256</v>
          </cell>
          <cell r="C442">
            <v>36333017</v>
          </cell>
        </row>
        <row r="443">
          <cell r="A443" t="str">
            <v>Glyma.12g202900</v>
          </cell>
          <cell r="B443">
            <v>36333664</v>
          </cell>
          <cell r="C443">
            <v>36334359</v>
          </cell>
        </row>
        <row r="444">
          <cell r="A444" t="str">
            <v>Glyma.12g203000</v>
          </cell>
          <cell r="B444">
            <v>36340055</v>
          </cell>
          <cell r="C444">
            <v>36343868</v>
          </cell>
        </row>
        <row r="445">
          <cell r="A445" t="str">
            <v>Glyma.12g203100</v>
          </cell>
          <cell r="B445">
            <v>36353913</v>
          </cell>
          <cell r="C445">
            <v>36356238</v>
          </cell>
        </row>
        <row r="446">
          <cell r="A446" t="str">
            <v>Glyma.12g203200</v>
          </cell>
          <cell r="B446">
            <v>36366796</v>
          </cell>
          <cell r="C446">
            <v>36369295</v>
          </cell>
        </row>
        <row r="447">
          <cell r="A447" t="str">
            <v>Glyma.12g203300</v>
          </cell>
          <cell r="B447">
            <v>36371465</v>
          </cell>
          <cell r="C447">
            <v>36377700</v>
          </cell>
        </row>
        <row r="448">
          <cell r="A448" t="str">
            <v>Glyma.12g203400</v>
          </cell>
          <cell r="B448">
            <v>36371789</v>
          </cell>
          <cell r="C448">
            <v>36373503</v>
          </cell>
        </row>
        <row r="449">
          <cell r="A449" t="str">
            <v>Glyma.12g203500</v>
          </cell>
          <cell r="B449">
            <v>36386224</v>
          </cell>
          <cell r="C449">
            <v>36388470</v>
          </cell>
        </row>
      </sheetData>
      <sheetData sheetId="17"/>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nph.onlinelibrary.wiley.com/doi/10.1111/nph.14632" TargetMode="External"/><Relationship Id="rId2" Type="http://schemas.openxmlformats.org/officeDocument/2006/relationships/hyperlink" Target="https://link.springer.com/article/10.1007%2Fs10535-012-0258-0?LI=true" TargetMode="External"/><Relationship Id="rId1" Type="http://schemas.openxmlformats.org/officeDocument/2006/relationships/hyperlink" Target="https://www.ncbi.nlm.nih.gov/nucleotide/HM235775.1" TargetMode="External"/><Relationship Id="rId6" Type="http://schemas.openxmlformats.org/officeDocument/2006/relationships/hyperlink" Target="https://www.ncbi.nlm.nih.gov/gene/?term=Glyma.12G104800" TargetMode="External"/><Relationship Id="rId5" Type="http://schemas.openxmlformats.org/officeDocument/2006/relationships/hyperlink" Target="https://dx.doi.org/10.3389%2Ffpls.2019.01031" TargetMode="External"/><Relationship Id="rId4" Type="http://schemas.openxmlformats.org/officeDocument/2006/relationships/hyperlink" Target="https://www.ncbi.nlm.nih.gov/protein/XP_003536281.1"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70E209-DA89-4BC4-8D10-05E6962A064A}">
  <dimension ref="A1:S58"/>
  <sheetViews>
    <sheetView tabSelected="1" zoomScale="70" zoomScaleNormal="70" workbookViewId="0"/>
  </sheetViews>
  <sheetFormatPr defaultRowHeight="15.75" x14ac:dyDescent="0.25"/>
  <cols>
    <col min="1" max="1" width="18.7109375" style="3" customWidth="1"/>
    <col min="2" max="2" width="18.140625" style="3" customWidth="1"/>
    <col min="3" max="3" width="23" style="9" customWidth="1"/>
    <col min="4" max="4" width="6.140625" style="2" customWidth="1"/>
    <col min="5" max="5" width="12.5703125" style="10" customWidth="1"/>
    <col min="6" max="6" width="11.5703125" style="10" customWidth="1"/>
    <col min="7" max="8" width="37" style="2" customWidth="1"/>
    <col min="9" max="10" width="37.5703125" style="2" customWidth="1"/>
    <col min="11" max="12" width="38.42578125" style="2" customWidth="1"/>
    <col min="13" max="14" width="27" style="2" customWidth="1"/>
    <col min="15" max="15" width="37.85546875" style="6" customWidth="1"/>
    <col min="16" max="16" width="24.5703125" style="2" customWidth="1"/>
    <col min="17" max="17" width="23" style="7" customWidth="1"/>
    <col min="18" max="18" width="27.42578125" style="8" customWidth="1"/>
    <col min="19" max="19" width="38.140625" style="6" customWidth="1"/>
    <col min="20" max="16384" width="9.140625" style="2"/>
  </cols>
  <sheetData>
    <row r="1" spans="1:19" ht="25.5" customHeight="1" x14ac:dyDescent="0.25">
      <c r="A1" s="1" t="s">
        <v>335</v>
      </c>
      <c r="B1" s="2"/>
      <c r="C1" s="3"/>
      <c r="E1" s="4"/>
      <c r="F1" s="4"/>
      <c r="G1" s="5"/>
    </row>
    <row r="2" spans="1:19" ht="25.5" customHeight="1" x14ac:dyDescent="0.25">
      <c r="A2" s="1"/>
      <c r="B2" s="2"/>
      <c r="C2" s="3"/>
      <c r="E2" s="4"/>
      <c r="F2" s="4"/>
      <c r="G2" s="5"/>
    </row>
    <row r="3" spans="1:19" x14ac:dyDescent="0.25">
      <c r="A3" s="9" t="s">
        <v>0</v>
      </c>
    </row>
    <row r="4" spans="1:19" x14ac:dyDescent="0.25">
      <c r="A4" s="3" t="s">
        <v>1</v>
      </c>
    </row>
    <row r="5" spans="1:19" x14ac:dyDescent="0.25">
      <c r="A5" s="3" t="s">
        <v>2</v>
      </c>
    </row>
    <row r="6" spans="1:19" x14ac:dyDescent="0.25">
      <c r="A6" s="3" t="s">
        <v>3</v>
      </c>
    </row>
    <row r="7" spans="1:19" x14ac:dyDescent="0.25">
      <c r="A7" s="3" t="s">
        <v>4</v>
      </c>
    </row>
    <row r="8" spans="1:19" x14ac:dyDescent="0.25">
      <c r="A8" s="3" t="s">
        <v>5</v>
      </c>
    </row>
    <row r="9" spans="1:19" x14ac:dyDescent="0.25">
      <c r="A9" s="3" t="s">
        <v>6</v>
      </c>
    </row>
    <row r="11" spans="1:19" s="14" customFormat="1" ht="58.5" customHeight="1" x14ac:dyDescent="0.25">
      <c r="A11" s="11" t="s">
        <v>7</v>
      </c>
      <c r="B11" s="11" t="s">
        <v>8</v>
      </c>
      <c r="C11" s="11" t="s">
        <v>9</v>
      </c>
      <c r="D11" s="11" t="s">
        <v>10</v>
      </c>
      <c r="E11" s="12" t="s">
        <v>11</v>
      </c>
      <c r="F11" s="12" t="s">
        <v>12</v>
      </c>
      <c r="G11" s="13" t="s">
        <v>13</v>
      </c>
      <c r="H11" s="13" t="s">
        <v>14</v>
      </c>
      <c r="I11" s="13" t="s">
        <v>15</v>
      </c>
      <c r="J11" s="13" t="s">
        <v>16</v>
      </c>
      <c r="K11" s="13" t="s">
        <v>17</v>
      </c>
      <c r="L11" s="13" t="s">
        <v>18</v>
      </c>
      <c r="M11" s="13" t="s">
        <v>19</v>
      </c>
      <c r="N11" s="13" t="s">
        <v>20</v>
      </c>
      <c r="O11" s="13" t="s">
        <v>21</v>
      </c>
      <c r="P11" s="13" t="s">
        <v>22</v>
      </c>
      <c r="Q11" s="11" t="s">
        <v>9</v>
      </c>
      <c r="R11" s="13" t="s">
        <v>23</v>
      </c>
      <c r="S11" s="13" t="s">
        <v>24</v>
      </c>
    </row>
    <row r="12" spans="1:19" ht="90" x14ac:dyDescent="0.25">
      <c r="A12" s="34" t="s">
        <v>25</v>
      </c>
      <c r="B12" s="35" t="s">
        <v>26</v>
      </c>
      <c r="C12" s="15" t="s">
        <v>27</v>
      </c>
      <c r="D12" s="16">
        <v>10</v>
      </c>
      <c r="E12" s="17">
        <f>VLOOKUP(C12,'[1]Gene coordinates'!A:C,2,FALSE)</f>
        <v>1448652</v>
      </c>
      <c r="F12" s="17">
        <f>VLOOKUP(C12,'[1]Gene coordinates'!A:D,3,FALSE)</f>
        <v>1453370</v>
      </c>
      <c r="G12" s="18" t="s">
        <v>28</v>
      </c>
      <c r="H12" s="18" t="s">
        <v>29</v>
      </c>
      <c r="I12" s="18" t="s">
        <v>30</v>
      </c>
      <c r="J12" s="18" t="s">
        <v>31</v>
      </c>
      <c r="K12" s="18" t="s">
        <v>32</v>
      </c>
      <c r="L12" s="18" t="s">
        <v>33</v>
      </c>
      <c r="M12" s="18" t="s">
        <v>34</v>
      </c>
      <c r="N12" s="18" t="s">
        <v>34</v>
      </c>
      <c r="O12" s="18" t="s">
        <v>35</v>
      </c>
      <c r="P12" s="16">
        <v>0</v>
      </c>
      <c r="Q12" s="19" t="s">
        <v>27</v>
      </c>
      <c r="R12" s="18" t="s">
        <v>36</v>
      </c>
      <c r="S12" s="20"/>
    </row>
    <row r="13" spans="1:19" ht="120" x14ac:dyDescent="0.25">
      <c r="A13" s="34"/>
      <c r="B13" s="35"/>
      <c r="C13" s="15" t="s">
        <v>37</v>
      </c>
      <c r="D13" s="16">
        <v>10</v>
      </c>
      <c r="E13" s="17">
        <f>VLOOKUP(C13,'[1]Gene coordinates'!A:C,2,FALSE)</f>
        <v>1475606</v>
      </c>
      <c r="F13" s="17">
        <f>VLOOKUP(C13,'[1]Gene coordinates'!A:D,3,FALSE)</f>
        <v>1477360</v>
      </c>
      <c r="G13" s="18" t="s">
        <v>38</v>
      </c>
      <c r="H13" s="18" t="s">
        <v>39</v>
      </c>
      <c r="I13" s="18" t="s">
        <v>40</v>
      </c>
      <c r="J13" s="18" t="s">
        <v>41</v>
      </c>
      <c r="K13" s="18" t="s">
        <v>42</v>
      </c>
      <c r="L13" s="18" t="s">
        <v>43</v>
      </c>
      <c r="M13" s="18" t="s">
        <v>34</v>
      </c>
      <c r="N13" s="18" t="s">
        <v>34</v>
      </c>
      <c r="O13" s="18" t="s">
        <v>44</v>
      </c>
      <c r="P13" s="16">
        <v>0</v>
      </c>
      <c r="Q13" s="19" t="s">
        <v>37</v>
      </c>
      <c r="R13" s="18" t="s">
        <v>36</v>
      </c>
      <c r="S13" s="20"/>
    </row>
    <row r="14" spans="1:19" ht="45" x14ac:dyDescent="0.25">
      <c r="A14" s="34"/>
      <c r="B14" s="35"/>
      <c r="C14" s="15" t="s">
        <v>45</v>
      </c>
      <c r="D14" s="16">
        <v>10</v>
      </c>
      <c r="E14" s="17">
        <f>VLOOKUP(C14,'[1]Gene coordinates'!A:C,2,FALSE)</f>
        <v>1481938</v>
      </c>
      <c r="F14" s="17">
        <f>VLOOKUP(C14,'[1]Gene coordinates'!A:D,3,FALSE)</f>
        <v>1483248</v>
      </c>
      <c r="G14" s="18" t="s">
        <v>46</v>
      </c>
      <c r="H14" s="18" t="s">
        <v>47</v>
      </c>
      <c r="I14" s="18" t="s">
        <v>48</v>
      </c>
      <c r="J14" s="18" t="s">
        <v>49</v>
      </c>
      <c r="K14" s="18" t="s">
        <v>50</v>
      </c>
      <c r="L14" s="18" t="s">
        <v>51</v>
      </c>
      <c r="M14" s="18" t="s">
        <v>34</v>
      </c>
      <c r="N14" s="18" t="s">
        <v>34</v>
      </c>
      <c r="O14" s="18" t="s">
        <v>52</v>
      </c>
      <c r="P14" s="21">
        <v>1.9999999999999999E-144</v>
      </c>
      <c r="Q14" s="19" t="s">
        <v>45</v>
      </c>
      <c r="R14" s="22" t="s">
        <v>53</v>
      </c>
      <c r="S14" s="23" t="s">
        <v>54</v>
      </c>
    </row>
    <row r="15" spans="1:19" ht="45" x14ac:dyDescent="0.25">
      <c r="A15" s="34"/>
      <c r="B15" s="35"/>
      <c r="C15" s="15" t="s">
        <v>55</v>
      </c>
      <c r="D15" s="16">
        <v>10</v>
      </c>
      <c r="E15" s="17">
        <f>VLOOKUP(C15,'[1]Gene coordinates'!A:C,2,FALSE)</f>
        <v>1485141</v>
      </c>
      <c r="F15" s="17">
        <f>VLOOKUP(C15,'[1]Gene coordinates'!A:D,3,FALSE)</f>
        <v>1486020</v>
      </c>
      <c r="G15" s="18" t="s">
        <v>46</v>
      </c>
      <c r="H15" s="18" t="s">
        <v>47</v>
      </c>
      <c r="I15" s="18" t="s">
        <v>48</v>
      </c>
      <c r="J15" s="18" t="s">
        <v>49</v>
      </c>
      <c r="K15" s="18" t="s">
        <v>50</v>
      </c>
      <c r="L15" s="18" t="s">
        <v>51</v>
      </c>
      <c r="M15" s="18" t="s">
        <v>34</v>
      </c>
      <c r="N15" s="18" t="s">
        <v>34</v>
      </c>
      <c r="O15" s="18" t="s">
        <v>56</v>
      </c>
      <c r="P15" s="21">
        <v>9.9999999999999992E-66</v>
      </c>
      <c r="Q15" s="19" t="s">
        <v>55</v>
      </c>
      <c r="R15" s="18" t="s">
        <v>36</v>
      </c>
      <c r="S15" s="20"/>
    </row>
    <row r="16" spans="1:19" ht="150" x14ac:dyDescent="0.25">
      <c r="A16" s="34"/>
      <c r="B16" s="35"/>
      <c r="C16" s="15" t="s">
        <v>57</v>
      </c>
      <c r="D16" s="16">
        <v>10</v>
      </c>
      <c r="E16" s="17">
        <f>VLOOKUP(C16,'[1]Gene coordinates'!A:C,2,FALSE)</f>
        <v>1627550</v>
      </c>
      <c r="F16" s="17">
        <f>VLOOKUP(C16,'[1]Gene coordinates'!A:D,3,FALSE)</f>
        <v>1631309</v>
      </c>
      <c r="G16" s="18" t="s">
        <v>58</v>
      </c>
      <c r="H16" s="18" t="s">
        <v>59</v>
      </c>
      <c r="I16" s="18" t="s">
        <v>60</v>
      </c>
      <c r="J16" s="18" t="s">
        <v>61</v>
      </c>
      <c r="K16" s="18" t="s">
        <v>62</v>
      </c>
      <c r="L16" s="18" t="s">
        <v>63</v>
      </c>
      <c r="M16" s="18" t="s">
        <v>34</v>
      </c>
      <c r="N16" s="18" t="s">
        <v>34</v>
      </c>
      <c r="O16" s="18" t="s">
        <v>64</v>
      </c>
      <c r="P16" s="16">
        <v>0</v>
      </c>
      <c r="Q16" s="19" t="s">
        <v>57</v>
      </c>
      <c r="R16" s="18" t="s">
        <v>36</v>
      </c>
      <c r="S16" s="20"/>
    </row>
    <row r="17" spans="1:19" ht="120" x14ac:dyDescent="0.25">
      <c r="A17" s="34"/>
      <c r="B17" s="35"/>
      <c r="C17" s="15" t="s">
        <v>65</v>
      </c>
      <c r="D17" s="16">
        <v>10</v>
      </c>
      <c r="E17" s="17">
        <f>VLOOKUP(C17,'[1]Gene coordinates'!A:C,2,FALSE)</f>
        <v>1633934</v>
      </c>
      <c r="F17" s="17">
        <f>VLOOKUP(C17,'[1]Gene coordinates'!A:D,3,FALSE)</f>
        <v>1642898</v>
      </c>
      <c r="G17" s="18" t="s">
        <v>66</v>
      </c>
      <c r="H17" s="18" t="s">
        <v>67</v>
      </c>
      <c r="I17" s="18" t="s">
        <v>68</v>
      </c>
      <c r="J17" s="18" t="s">
        <v>69</v>
      </c>
      <c r="K17" s="18" t="s">
        <v>70</v>
      </c>
      <c r="L17" s="18" t="s">
        <v>71</v>
      </c>
      <c r="M17" s="18" t="s">
        <v>72</v>
      </c>
      <c r="N17" s="18" t="s">
        <v>73</v>
      </c>
      <c r="O17" s="18" t="s">
        <v>74</v>
      </c>
      <c r="P17" s="16">
        <v>0</v>
      </c>
      <c r="Q17" s="19" t="s">
        <v>65</v>
      </c>
      <c r="R17" s="18" t="s">
        <v>36</v>
      </c>
      <c r="S17" s="20"/>
    </row>
    <row r="18" spans="1:19" ht="135" x14ac:dyDescent="0.25">
      <c r="A18" s="34"/>
      <c r="B18" s="35"/>
      <c r="C18" s="15" t="s">
        <v>75</v>
      </c>
      <c r="D18" s="16">
        <v>10</v>
      </c>
      <c r="E18" s="17">
        <f>VLOOKUP(C18,'[1]Gene coordinates'!A:C,2,FALSE)</f>
        <v>1698427</v>
      </c>
      <c r="F18" s="17">
        <f>VLOOKUP(C18,'[1]Gene coordinates'!A:D,3,FALSE)</f>
        <v>1698922</v>
      </c>
      <c r="G18" s="18" t="s">
        <v>76</v>
      </c>
      <c r="H18" s="18" t="s">
        <v>77</v>
      </c>
      <c r="I18" s="18" t="s">
        <v>60</v>
      </c>
      <c r="J18" s="18" t="s">
        <v>61</v>
      </c>
      <c r="K18" s="18" t="s">
        <v>78</v>
      </c>
      <c r="L18" s="18" t="s">
        <v>79</v>
      </c>
      <c r="M18" s="18" t="s">
        <v>34</v>
      </c>
      <c r="N18" s="18" t="s">
        <v>34</v>
      </c>
      <c r="O18" s="18" t="s">
        <v>80</v>
      </c>
      <c r="P18" s="21">
        <v>7.9999999999999994E-39</v>
      </c>
      <c r="Q18" s="19" t="s">
        <v>75</v>
      </c>
      <c r="R18" s="18" t="s">
        <v>36</v>
      </c>
      <c r="S18" s="20"/>
    </row>
    <row r="19" spans="1:19" ht="150" x14ac:dyDescent="0.25">
      <c r="A19" s="34"/>
      <c r="B19" s="35"/>
      <c r="C19" s="15" t="s">
        <v>81</v>
      </c>
      <c r="D19" s="16">
        <v>10</v>
      </c>
      <c r="E19" s="17">
        <f>VLOOKUP(C19,'[1]Gene coordinates'!A:C,2,FALSE)</f>
        <v>1868221</v>
      </c>
      <c r="F19" s="17">
        <f>VLOOKUP(C19,'[1]Gene coordinates'!A:D,3,FALSE)</f>
        <v>1871561</v>
      </c>
      <c r="G19" s="18" t="s">
        <v>82</v>
      </c>
      <c r="H19" s="18" t="s">
        <v>83</v>
      </c>
      <c r="I19" s="18" t="s">
        <v>84</v>
      </c>
      <c r="J19" s="18" t="s">
        <v>85</v>
      </c>
      <c r="K19" s="18" t="s">
        <v>86</v>
      </c>
      <c r="L19" s="18" t="s">
        <v>87</v>
      </c>
      <c r="M19" s="18" t="s">
        <v>88</v>
      </c>
      <c r="N19" s="18" t="s">
        <v>89</v>
      </c>
      <c r="O19" s="18" t="s">
        <v>90</v>
      </c>
      <c r="P19" s="16">
        <v>0</v>
      </c>
      <c r="Q19" s="19" t="s">
        <v>81</v>
      </c>
      <c r="R19" s="22" t="s">
        <v>91</v>
      </c>
      <c r="S19" s="23" t="s">
        <v>92</v>
      </c>
    </row>
    <row r="20" spans="1:19" x14ac:dyDescent="0.25">
      <c r="A20" s="24"/>
      <c r="B20" s="25"/>
      <c r="C20" s="26"/>
      <c r="D20" s="27"/>
      <c r="E20" s="28"/>
      <c r="F20" s="28"/>
      <c r="G20" s="29"/>
      <c r="H20" s="29"/>
      <c r="I20" s="29"/>
      <c r="J20" s="29"/>
      <c r="K20" s="29"/>
      <c r="L20" s="29"/>
      <c r="M20" s="29"/>
      <c r="N20" s="29"/>
      <c r="O20" s="29"/>
      <c r="P20" s="27"/>
      <c r="Q20" s="30"/>
      <c r="R20" s="29"/>
      <c r="S20" s="31"/>
    </row>
    <row r="21" spans="1:19" ht="75" x14ac:dyDescent="0.25">
      <c r="A21" s="34" t="s">
        <v>93</v>
      </c>
      <c r="B21" s="35" t="s">
        <v>94</v>
      </c>
      <c r="C21" s="15" t="s">
        <v>95</v>
      </c>
      <c r="D21" s="16">
        <v>12</v>
      </c>
      <c r="E21" s="17">
        <f>VLOOKUP(C21,'[1]Gene coordinates'!A:C,2,FALSE)</f>
        <v>36031074</v>
      </c>
      <c r="F21" s="17">
        <f>VLOOKUP(C21,'[1]Gene coordinates'!A:D,3,FALSE)</f>
        <v>36033488</v>
      </c>
      <c r="G21" s="18" t="s">
        <v>96</v>
      </c>
      <c r="H21" s="18" t="s">
        <v>97</v>
      </c>
      <c r="I21" s="18" t="s">
        <v>98</v>
      </c>
      <c r="J21" s="18" t="s">
        <v>99</v>
      </c>
      <c r="K21" s="18" t="s">
        <v>62</v>
      </c>
      <c r="L21" s="18" t="s">
        <v>63</v>
      </c>
      <c r="M21" s="18" t="s">
        <v>100</v>
      </c>
      <c r="N21" s="18" t="s">
        <v>101</v>
      </c>
      <c r="O21" s="18" t="s">
        <v>102</v>
      </c>
      <c r="P21" s="21">
        <v>3.9999999999999998E-74</v>
      </c>
      <c r="Q21" s="19" t="s">
        <v>95</v>
      </c>
      <c r="R21" s="18" t="s">
        <v>36</v>
      </c>
      <c r="S21" s="20"/>
    </row>
    <row r="22" spans="1:19" ht="270" x14ac:dyDescent="0.25">
      <c r="A22" s="34"/>
      <c r="B22" s="35"/>
      <c r="C22" s="15" t="s">
        <v>103</v>
      </c>
      <c r="D22" s="16">
        <v>12</v>
      </c>
      <c r="E22" s="17">
        <f>VLOOKUP(C22,'[1]Gene coordinates'!A:C,2,FALSE)</f>
        <v>36048539</v>
      </c>
      <c r="F22" s="17">
        <f>VLOOKUP(C22,'[1]Gene coordinates'!A:D,3,FALSE)</f>
        <v>36050291</v>
      </c>
      <c r="G22" s="18" t="s">
        <v>104</v>
      </c>
      <c r="H22" s="18" t="s">
        <v>105</v>
      </c>
      <c r="I22" s="18" t="s">
        <v>98</v>
      </c>
      <c r="J22" s="18" t="s">
        <v>99</v>
      </c>
      <c r="K22" s="18" t="s">
        <v>62</v>
      </c>
      <c r="L22" s="18" t="s">
        <v>63</v>
      </c>
      <c r="M22" s="18" t="s">
        <v>100</v>
      </c>
      <c r="N22" s="18" t="s">
        <v>101</v>
      </c>
      <c r="O22" s="18" t="s">
        <v>106</v>
      </c>
      <c r="P22" s="21">
        <v>2.0000000000000001E-68</v>
      </c>
      <c r="Q22" s="19" t="s">
        <v>103</v>
      </c>
      <c r="R22" s="18" t="s">
        <v>36</v>
      </c>
      <c r="S22" s="20"/>
    </row>
    <row r="23" spans="1:19" ht="75" x14ac:dyDescent="0.25">
      <c r="A23" s="34"/>
      <c r="B23" s="35"/>
      <c r="C23" s="15" t="s">
        <v>107</v>
      </c>
      <c r="D23" s="16">
        <v>12</v>
      </c>
      <c r="E23" s="17">
        <f>VLOOKUP(C23,'[1]Gene coordinates'!A:C,2,FALSE)</f>
        <v>36059718</v>
      </c>
      <c r="F23" s="17">
        <f>VLOOKUP(C23,'[1]Gene coordinates'!A:D,3,FALSE)</f>
        <v>36062396</v>
      </c>
      <c r="G23" s="18" t="s">
        <v>108</v>
      </c>
      <c r="H23" s="18" t="s">
        <v>109</v>
      </c>
      <c r="I23" s="18" t="s">
        <v>110</v>
      </c>
      <c r="J23" s="18" t="s">
        <v>111</v>
      </c>
      <c r="K23" s="18" t="s">
        <v>62</v>
      </c>
      <c r="L23" s="18" t="s">
        <v>63</v>
      </c>
      <c r="M23" s="18" t="s">
        <v>34</v>
      </c>
      <c r="N23" s="18" t="s">
        <v>34</v>
      </c>
      <c r="O23" s="18" t="s">
        <v>112</v>
      </c>
      <c r="P23" s="21">
        <v>4.9999999999999996E-164</v>
      </c>
      <c r="Q23" s="19" t="s">
        <v>107</v>
      </c>
      <c r="R23" s="18" t="s">
        <v>36</v>
      </c>
      <c r="S23" s="20"/>
    </row>
    <row r="24" spans="1:19" ht="345" x14ac:dyDescent="0.25">
      <c r="A24" s="34"/>
      <c r="B24" s="35"/>
      <c r="C24" s="15" t="s">
        <v>113</v>
      </c>
      <c r="D24" s="16">
        <v>12</v>
      </c>
      <c r="E24" s="17">
        <f>VLOOKUP(C24,'[1]Gene coordinates'!A:C,2,FALSE)</f>
        <v>36079045</v>
      </c>
      <c r="F24" s="17">
        <f>VLOOKUP(C24,'[1]Gene coordinates'!A:D,3,FALSE)</f>
        <v>36082356</v>
      </c>
      <c r="G24" s="18" t="s">
        <v>114</v>
      </c>
      <c r="H24" s="18" t="s">
        <v>115</v>
      </c>
      <c r="I24" s="18" t="s">
        <v>116</v>
      </c>
      <c r="J24" s="18" t="s">
        <v>117</v>
      </c>
      <c r="K24" s="18" t="s">
        <v>118</v>
      </c>
      <c r="L24" s="18" t="s">
        <v>119</v>
      </c>
      <c r="M24" s="18" t="s">
        <v>120</v>
      </c>
      <c r="N24" s="18" t="s">
        <v>121</v>
      </c>
      <c r="O24" s="18" t="s">
        <v>122</v>
      </c>
      <c r="P24" s="21">
        <v>4.0000000000000002E-166</v>
      </c>
      <c r="Q24" s="19" t="s">
        <v>113</v>
      </c>
      <c r="R24" s="18" t="s">
        <v>36</v>
      </c>
      <c r="S24" s="20"/>
    </row>
    <row r="25" spans="1:19" ht="180" x14ac:dyDescent="0.25">
      <c r="A25" s="34"/>
      <c r="B25" s="35"/>
      <c r="C25" s="15" t="s">
        <v>123</v>
      </c>
      <c r="D25" s="16">
        <v>12</v>
      </c>
      <c r="E25" s="17">
        <f>VLOOKUP(C25,'[1]Gene coordinates'!A:C,2,FALSE)</f>
        <v>36093698</v>
      </c>
      <c r="F25" s="17">
        <f>VLOOKUP(C25,'[1]Gene coordinates'!A:D,3,FALSE)</f>
        <v>36095196</v>
      </c>
      <c r="G25" s="18" t="s">
        <v>124</v>
      </c>
      <c r="H25" s="18" t="s">
        <v>125</v>
      </c>
      <c r="I25" s="18" t="s">
        <v>98</v>
      </c>
      <c r="J25" s="18" t="s">
        <v>99</v>
      </c>
      <c r="K25" s="18" t="s">
        <v>62</v>
      </c>
      <c r="L25" s="18" t="s">
        <v>63</v>
      </c>
      <c r="M25" s="18" t="s">
        <v>100</v>
      </c>
      <c r="N25" s="18" t="s">
        <v>101</v>
      </c>
      <c r="O25" s="18" t="s">
        <v>126</v>
      </c>
      <c r="P25" s="21">
        <v>6E-103</v>
      </c>
      <c r="Q25" s="19" t="s">
        <v>123</v>
      </c>
      <c r="R25" s="18" t="s">
        <v>36</v>
      </c>
      <c r="S25" s="20"/>
    </row>
    <row r="26" spans="1:19" ht="330" x14ac:dyDescent="0.25">
      <c r="A26" s="34"/>
      <c r="B26" s="35"/>
      <c r="C26" s="15" t="s">
        <v>127</v>
      </c>
      <c r="D26" s="16">
        <v>12</v>
      </c>
      <c r="E26" s="17">
        <f>VLOOKUP(C26,'[1]Gene coordinates'!A:C,2,FALSE)</f>
        <v>36267599</v>
      </c>
      <c r="F26" s="17">
        <f>VLOOKUP(C26,'[1]Gene coordinates'!A:D,3,FALSE)</f>
        <v>36271584</v>
      </c>
      <c r="G26" s="18" t="s">
        <v>128</v>
      </c>
      <c r="H26" s="18" t="s">
        <v>129</v>
      </c>
      <c r="I26" s="18" t="s">
        <v>130</v>
      </c>
      <c r="J26" s="18" t="s">
        <v>131</v>
      </c>
      <c r="K26" s="18" t="s">
        <v>132</v>
      </c>
      <c r="L26" s="18" t="s">
        <v>133</v>
      </c>
      <c r="M26" s="18" t="s">
        <v>134</v>
      </c>
      <c r="N26" s="18" t="s">
        <v>135</v>
      </c>
      <c r="O26" s="18" t="s">
        <v>136</v>
      </c>
      <c r="P26" s="16">
        <v>0</v>
      </c>
      <c r="Q26" s="19" t="s">
        <v>127</v>
      </c>
      <c r="R26" s="18" t="s">
        <v>36</v>
      </c>
      <c r="S26" s="20"/>
    </row>
    <row r="27" spans="1:19" ht="60" x14ac:dyDescent="0.25">
      <c r="A27" s="34"/>
      <c r="B27" s="35"/>
      <c r="C27" s="15" t="s">
        <v>137</v>
      </c>
      <c r="D27" s="16">
        <v>12</v>
      </c>
      <c r="E27" s="17">
        <f>VLOOKUP(C27,'[1]Gene coordinates'!A:C,2,FALSE)</f>
        <v>36329374</v>
      </c>
      <c r="F27" s="17">
        <f>VLOOKUP(C27,'[1]Gene coordinates'!A:D,3,FALSE)</f>
        <v>36330905</v>
      </c>
      <c r="G27" s="18" t="s">
        <v>138</v>
      </c>
      <c r="H27" s="18" t="s">
        <v>139</v>
      </c>
      <c r="I27" s="18" t="s">
        <v>48</v>
      </c>
      <c r="J27" s="18" t="s">
        <v>49</v>
      </c>
      <c r="K27" s="18" t="s">
        <v>140</v>
      </c>
      <c r="L27" s="18" t="s">
        <v>141</v>
      </c>
      <c r="M27" s="18" t="s">
        <v>34</v>
      </c>
      <c r="N27" s="18" t="s">
        <v>34</v>
      </c>
      <c r="O27" s="18" t="s">
        <v>142</v>
      </c>
      <c r="P27" s="21">
        <v>2.0000000000000002E-30</v>
      </c>
      <c r="Q27" s="19" t="s">
        <v>137</v>
      </c>
      <c r="R27" s="18" t="s">
        <v>36</v>
      </c>
      <c r="S27" s="20"/>
    </row>
    <row r="28" spans="1:19" ht="45" x14ac:dyDescent="0.25">
      <c r="A28" s="34"/>
      <c r="B28" s="35"/>
      <c r="C28" s="15" t="s">
        <v>143</v>
      </c>
      <c r="D28" s="16">
        <v>12</v>
      </c>
      <c r="E28" s="17">
        <f>VLOOKUP(C28,'[1]Gene coordinates'!A:C,2,FALSE)</f>
        <v>36353913</v>
      </c>
      <c r="F28" s="17">
        <f>VLOOKUP(C28,'[1]Gene coordinates'!A:D,3,FALSE)</f>
        <v>36356238</v>
      </c>
      <c r="G28" s="18" t="s">
        <v>144</v>
      </c>
      <c r="H28" s="18" t="s">
        <v>145</v>
      </c>
      <c r="I28" s="18" t="s">
        <v>98</v>
      </c>
      <c r="J28" s="18" t="s">
        <v>99</v>
      </c>
      <c r="K28" s="18" t="s">
        <v>78</v>
      </c>
      <c r="L28" s="18" t="s">
        <v>79</v>
      </c>
      <c r="M28" s="18" t="s">
        <v>34</v>
      </c>
      <c r="N28" s="18" t="s">
        <v>34</v>
      </c>
      <c r="O28" s="32" t="s">
        <v>146</v>
      </c>
      <c r="P28" s="16">
        <v>0</v>
      </c>
      <c r="Q28" s="19" t="s">
        <v>143</v>
      </c>
      <c r="R28" s="18" t="s">
        <v>36</v>
      </c>
      <c r="S28" s="20"/>
    </row>
    <row r="29" spans="1:19" x14ac:dyDescent="0.25">
      <c r="A29" s="33"/>
      <c r="B29" s="33"/>
      <c r="C29" s="15"/>
      <c r="D29" s="16"/>
      <c r="E29" s="17"/>
      <c r="F29" s="17"/>
      <c r="G29" s="18"/>
      <c r="H29" s="18"/>
      <c r="I29" s="18"/>
      <c r="J29" s="18"/>
      <c r="K29" s="18"/>
      <c r="L29" s="18"/>
      <c r="M29" s="18"/>
      <c r="N29" s="18"/>
      <c r="O29" s="18"/>
      <c r="P29" s="16"/>
      <c r="Q29" s="19"/>
      <c r="R29" s="18"/>
      <c r="S29" s="20"/>
    </row>
    <row r="30" spans="1:19" ht="105" x14ac:dyDescent="0.25">
      <c r="A30" s="35" t="s">
        <v>147</v>
      </c>
      <c r="B30" s="36" t="s">
        <v>148</v>
      </c>
      <c r="C30" s="15" t="s">
        <v>149</v>
      </c>
      <c r="D30" s="16">
        <v>12</v>
      </c>
      <c r="E30" s="17">
        <f>VLOOKUP(C30,'[1]Gene coordinates'!A:C,2,FALSE)</f>
        <v>7032552</v>
      </c>
      <c r="F30" s="17">
        <f>VLOOKUP(C30,'[1]Gene coordinates'!A:D,3,FALSE)</f>
        <v>7055653</v>
      </c>
      <c r="G30" s="18" t="s">
        <v>150</v>
      </c>
      <c r="H30" s="18" t="s">
        <v>151</v>
      </c>
      <c r="I30" s="18" t="s">
        <v>152</v>
      </c>
      <c r="J30" s="18" t="s">
        <v>153</v>
      </c>
      <c r="K30" s="18" t="s">
        <v>154</v>
      </c>
      <c r="L30" s="18" t="s">
        <v>155</v>
      </c>
      <c r="M30" s="18" t="s">
        <v>156</v>
      </c>
      <c r="N30" s="18" t="s">
        <v>157</v>
      </c>
      <c r="O30" s="18" t="s">
        <v>158</v>
      </c>
      <c r="P30" s="16">
        <v>0</v>
      </c>
      <c r="Q30" s="19" t="s">
        <v>149</v>
      </c>
      <c r="R30" s="18" t="s">
        <v>36</v>
      </c>
      <c r="S30" s="20"/>
    </row>
    <row r="31" spans="1:19" ht="165" x14ac:dyDescent="0.25">
      <c r="A31" s="35"/>
      <c r="B31" s="36"/>
      <c r="C31" s="15" t="s">
        <v>159</v>
      </c>
      <c r="D31" s="16">
        <v>12</v>
      </c>
      <c r="E31" s="17">
        <f>VLOOKUP(C31,'[1]Gene coordinates'!A:C,2,FALSE)</f>
        <v>7091681</v>
      </c>
      <c r="F31" s="17">
        <f>VLOOKUP(C31,'[1]Gene coordinates'!A:D,3,FALSE)</f>
        <v>7093748</v>
      </c>
      <c r="G31" s="18" t="s">
        <v>160</v>
      </c>
      <c r="H31" s="18" t="s">
        <v>161</v>
      </c>
      <c r="I31" s="18" t="s">
        <v>162</v>
      </c>
      <c r="J31" s="18" t="s">
        <v>163</v>
      </c>
      <c r="K31" s="18" t="s">
        <v>164</v>
      </c>
      <c r="L31" s="18" t="s">
        <v>165</v>
      </c>
      <c r="M31" s="18" t="s">
        <v>166</v>
      </c>
      <c r="N31" s="18" t="s">
        <v>167</v>
      </c>
      <c r="O31" s="18" t="s">
        <v>168</v>
      </c>
      <c r="P31" s="16">
        <v>0</v>
      </c>
      <c r="Q31" s="19" t="s">
        <v>159</v>
      </c>
      <c r="R31" s="18" t="s">
        <v>36</v>
      </c>
      <c r="S31" s="20"/>
    </row>
    <row r="32" spans="1:19" ht="75" x14ac:dyDescent="0.25">
      <c r="A32" s="35"/>
      <c r="B32" s="36"/>
      <c r="C32" s="15" t="s">
        <v>169</v>
      </c>
      <c r="D32" s="16">
        <v>12</v>
      </c>
      <c r="E32" s="17">
        <f>VLOOKUP(C32,'[1]Gene coordinates'!A:C,2,FALSE)</f>
        <v>7158977</v>
      </c>
      <c r="F32" s="17">
        <f>VLOOKUP(C32,'[1]Gene coordinates'!A:D,3,FALSE)</f>
        <v>7163526</v>
      </c>
      <c r="G32" s="18" t="s">
        <v>170</v>
      </c>
      <c r="H32" s="18" t="s">
        <v>171</v>
      </c>
      <c r="I32" s="18" t="s">
        <v>172</v>
      </c>
      <c r="J32" s="18" t="s">
        <v>173</v>
      </c>
      <c r="K32" s="18" t="s">
        <v>174</v>
      </c>
      <c r="L32" s="18" t="s">
        <v>175</v>
      </c>
      <c r="M32" s="18" t="s">
        <v>34</v>
      </c>
      <c r="N32" s="18" t="s">
        <v>34</v>
      </c>
      <c r="O32" s="18" t="s">
        <v>176</v>
      </c>
      <c r="P32" s="16">
        <v>0</v>
      </c>
      <c r="Q32" s="19" t="s">
        <v>169</v>
      </c>
      <c r="R32" s="18" t="s">
        <v>36</v>
      </c>
      <c r="S32" s="20"/>
    </row>
    <row r="33" spans="1:19" ht="45" x14ac:dyDescent="0.25">
      <c r="A33" s="35"/>
      <c r="B33" s="36"/>
      <c r="C33" s="15" t="s">
        <v>177</v>
      </c>
      <c r="D33" s="16">
        <v>12</v>
      </c>
      <c r="E33" s="17">
        <f>VLOOKUP(C33,'[1]Gene coordinates'!A:C,2,FALSE)</f>
        <v>7333337</v>
      </c>
      <c r="F33" s="17">
        <f>VLOOKUP(C33,'[1]Gene coordinates'!A:D,3,FALSE)</f>
        <v>7335967</v>
      </c>
      <c r="G33" s="18" t="s">
        <v>178</v>
      </c>
      <c r="H33" s="18" t="s">
        <v>179</v>
      </c>
      <c r="I33" s="18" t="s">
        <v>180</v>
      </c>
      <c r="J33" s="18" t="s">
        <v>181</v>
      </c>
      <c r="K33" s="18" t="s">
        <v>182</v>
      </c>
      <c r="L33" s="18" t="s">
        <v>183</v>
      </c>
      <c r="M33" s="18" t="s">
        <v>34</v>
      </c>
      <c r="N33" s="18" t="s">
        <v>34</v>
      </c>
      <c r="O33" s="18" t="s">
        <v>184</v>
      </c>
      <c r="P33" s="21">
        <v>3.9999999999999998E-80</v>
      </c>
      <c r="Q33" s="19" t="s">
        <v>177</v>
      </c>
      <c r="R33" s="18" t="s">
        <v>36</v>
      </c>
      <c r="S33" s="20"/>
    </row>
    <row r="34" spans="1:19" ht="90" x14ac:dyDescent="0.25">
      <c r="A34" s="35"/>
      <c r="B34" s="36"/>
      <c r="C34" s="15" t="s">
        <v>185</v>
      </c>
      <c r="D34" s="16">
        <v>12</v>
      </c>
      <c r="E34" s="17">
        <f>VLOOKUP(C34,'[1]Gene coordinates'!A:C,2,FALSE)</f>
        <v>7339877</v>
      </c>
      <c r="F34" s="17">
        <f>VLOOKUP(C34,'[1]Gene coordinates'!A:D,3,FALSE)</f>
        <v>7344300</v>
      </c>
      <c r="G34" s="18" t="s">
        <v>186</v>
      </c>
      <c r="H34" s="18" t="s">
        <v>187</v>
      </c>
      <c r="I34" s="18" t="s">
        <v>188</v>
      </c>
      <c r="J34" s="18" t="s">
        <v>189</v>
      </c>
      <c r="K34" s="18" t="s">
        <v>190</v>
      </c>
      <c r="L34" s="18" t="s">
        <v>191</v>
      </c>
      <c r="M34" s="18" t="s">
        <v>34</v>
      </c>
      <c r="N34" s="18" t="s">
        <v>34</v>
      </c>
      <c r="O34" s="18" t="s">
        <v>192</v>
      </c>
      <c r="P34" s="16">
        <v>0</v>
      </c>
      <c r="Q34" s="19" t="s">
        <v>185</v>
      </c>
      <c r="R34" s="18" t="s">
        <v>36</v>
      </c>
      <c r="S34" s="20"/>
    </row>
    <row r="35" spans="1:19" ht="150" x14ac:dyDescent="0.25">
      <c r="A35" s="35"/>
      <c r="B35" s="36"/>
      <c r="C35" s="15" t="s">
        <v>193</v>
      </c>
      <c r="D35" s="16">
        <v>12</v>
      </c>
      <c r="E35" s="17">
        <f>VLOOKUP(C35,'[1]Gene coordinates'!A:C,2,FALSE)</f>
        <v>7436806</v>
      </c>
      <c r="F35" s="17">
        <f>VLOOKUP(C35,'[1]Gene coordinates'!A:D,3,FALSE)</f>
        <v>7437675</v>
      </c>
      <c r="G35" s="18" t="s">
        <v>194</v>
      </c>
      <c r="H35" s="18" t="s">
        <v>195</v>
      </c>
      <c r="I35" s="18" t="s">
        <v>196</v>
      </c>
      <c r="J35" s="18" t="s">
        <v>197</v>
      </c>
      <c r="K35" s="18" t="s">
        <v>198</v>
      </c>
      <c r="L35" s="18" t="s">
        <v>199</v>
      </c>
      <c r="M35" s="18" t="s">
        <v>34</v>
      </c>
      <c r="N35" s="18" t="s">
        <v>34</v>
      </c>
      <c r="O35" s="18" t="s">
        <v>200</v>
      </c>
      <c r="P35" s="21">
        <v>5.9999999999999997E-75</v>
      </c>
      <c r="Q35" s="19" t="s">
        <v>193</v>
      </c>
      <c r="R35" s="18" t="s">
        <v>36</v>
      </c>
      <c r="S35" s="20"/>
    </row>
    <row r="36" spans="1:19" ht="90" x14ac:dyDescent="0.25">
      <c r="A36" s="35"/>
      <c r="B36" s="36"/>
      <c r="C36" s="15" t="s">
        <v>201</v>
      </c>
      <c r="D36" s="16">
        <v>12</v>
      </c>
      <c r="E36" s="17">
        <f>VLOOKUP(C36,'[1]Gene coordinates'!A:C,2,FALSE)</f>
        <v>7677005</v>
      </c>
      <c r="F36" s="17">
        <f>VLOOKUP(C36,'[1]Gene coordinates'!A:D,3,FALSE)</f>
        <v>7683758</v>
      </c>
      <c r="G36" s="18" t="s">
        <v>202</v>
      </c>
      <c r="H36" s="18" t="s">
        <v>203</v>
      </c>
      <c r="I36" s="18" t="s">
        <v>204</v>
      </c>
      <c r="J36" s="18" t="s">
        <v>205</v>
      </c>
      <c r="K36" s="18" t="s">
        <v>206</v>
      </c>
      <c r="L36" s="18" t="s">
        <v>207</v>
      </c>
      <c r="M36" s="18" t="s">
        <v>208</v>
      </c>
      <c r="N36" s="18" t="s">
        <v>209</v>
      </c>
      <c r="O36" s="18" t="s">
        <v>210</v>
      </c>
      <c r="P36" s="16">
        <v>0</v>
      </c>
      <c r="Q36" s="19" t="s">
        <v>201</v>
      </c>
      <c r="R36" s="18" t="s">
        <v>36</v>
      </c>
      <c r="S36" s="20"/>
    </row>
    <row r="37" spans="1:19" ht="210" x14ac:dyDescent="0.25">
      <c r="A37" s="35"/>
      <c r="B37" s="36"/>
      <c r="C37" s="15" t="s">
        <v>211</v>
      </c>
      <c r="D37" s="16">
        <v>12</v>
      </c>
      <c r="E37" s="17">
        <f>VLOOKUP(C37,'[1]Gene coordinates'!A:C,2,FALSE)</f>
        <v>7795362</v>
      </c>
      <c r="F37" s="17">
        <f>VLOOKUP(C37,'[1]Gene coordinates'!A:D,3,FALSE)</f>
        <v>7802561</v>
      </c>
      <c r="G37" s="18" t="s">
        <v>212</v>
      </c>
      <c r="H37" s="18" t="s">
        <v>213</v>
      </c>
      <c r="I37" s="18" t="s">
        <v>214</v>
      </c>
      <c r="J37" s="18" t="s">
        <v>215</v>
      </c>
      <c r="K37" s="18" t="s">
        <v>62</v>
      </c>
      <c r="L37" s="18" t="s">
        <v>63</v>
      </c>
      <c r="M37" s="18" t="s">
        <v>34</v>
      </c>
      <c r="N37" s="18" t="s">
        <v>34</v>
      </c>
      <c r="O37" s="18" t="s">
        <v>216</v>
      </c>
      <c r="P37" s="16">
        <v>0</v>
      </c>
      <c r="Q37" s="19" t="s">
        <v>211</v>
      </c>
      <c r="R37" s="18" t="s">
        <v>36</v>
      </c>
      <c r="S37" s="20"/>
    </row>
    <row r="38" spans="1:19" ht="270" x14ac:dyDescent="0.25">
      <c r="A38" s="35"/>
      <c r="B38" s="36"/>
      <c r="C38" s="15" t="s">
        <v>217</v>
      </c>
      <c r="D38" s="16">
        <v>12</v>
      </c>
      <c r="E38" s="17">
        <f>VLOOKUP(C38,'[1]Gene coordinates'!A:C,2,FALSE)</f>
        <v>7875178</v>
      </c>
      <c r="F38" s="17">
        <f>VLOOKUP(C38,'[1]Gene coordinates'!A:D,3,FALSE)</f>
        <v>7880955</v>
      </c>
      <c r="G38" s="18" t="s">
        <v>218</v>
      </c>
      <c r="H38" s="18" t="s">
        <v>219</v>
      </c>
      <c r="I38" s="18" t="s">
        <v>220</v>
      </c>
      <c r="J38" s="18" t="s">
        <v>221</v>
      </c>
      <c r="K38" s="18" t="s">
        <v>78</v>
      </c>
      <c r="L38" s="18" t="s">
        <v>79</v>
      </c>
      <c r="M38" s="18" t="s">
        <v>222</v>
      </c>
      <c r="N38" s="18" t="s">
        <v>223</v>
      </c>
      <c r="O38" s="18" t="s">
        <v>224</v>
      </c>
      <c r="P38" s="21">
        <v>3.0000000000000001E-177</v>
      </c>
      <c r="Q38" s="19" t="s">
        <v>217</v>
      </c>
      <c r="R38" s="18" t="s">
        <v>36</v>
      </c>
      <c r="S38" s="20"/>
    </row>
    <row r="39" spans="1:19" ht="345" x14ac:dyDescent="0.25">
      <c r="A39" s="35"/>
      <c r="B39" s="36"/>
      <c r="C39" s="15" t="s">
        <v>225</v>
      </c>
      <c r="D39" s="16">
        <v>12</v>
      </c>
      <c r="E39" s="17">
        <f>VLOOKUP(C39,'[1]Gene coordinates'!A:C,2,FALSE)</f>
        <v>7915772</v>
      </c>
      <c r="F39" s="17">
        <f>VLOOKUP(C39,'[1]Gene coordinates'!A:D,3,FALSE)</f>
        <v>7916986</v>
      </c>
      <c r="G39" s="18" t="s">
        <v>226</v>
      </c>
      <c r="H39" s="18" t="s">
        <v>227</v>
      </c>
      <c r="I39" s="18" t="s">
        <v>228</v>
      </c>
      <c r="J39" s="18" t="s">
        <v>229</v>
      </c>
      <c r="K39" s="18" t="s">
        <v>230</v>
      </c>
      <c r="L39" s="18" t="s">
        <v>231</v>
      </c>
      <c r="M39" s="18" t="s">
        <v>34</v>
      </c>
      <c r="N39" s="18" t="s">
        <v>34</v>
      </c>
      <c r="O39" s="18" t="s">
        <v>232</v>
      </c>
      <c r="P39" s="21">
        <v>1E-117</v>
      </c>
      <c r="Q39" s="19" t="s">
        <v>225</v>
      </c>
      <c r="R39" s="18" t="s">
        <v>36</v>
      </c>
      <c r="S39" s="20"/>
    </row>
    <row r="40" spans="1:19" ht="270" x14ac:dyDescent="0.25">
      <c r="A40" s="35"/>
      <c r="B40" s="36"/>
      <c r="C40" s="15" t="s">
        <v>233</v>
      </c>
      <c r="D40" s="16">
        <v>12</v>
      </c>
      <c r="E40" s="17">
        <f>VLOOKUP(C40,'[1]Gene coordinates'!A:C,2,FALSE)</f>
        <v>7933064</v>
      </c>
      <c r="F40" s="17">
        <f>VLOOKUP(C40,'[1]Gene coordinates'!A:D,3,FALSE)</f>
        <v>7934256</v>
      </c>
      <c r="G40" s="18" t="s">
        <v>234</v>
      </c>
      <c r="H40" s="18" t="s">
        <v>235</v>
      </c>
      <c r="I40" s="18" t="s">
        <v>228</v>
      </c>
      <c r="J40" s="18" t="s">
        <v>229</v>
      </c>
      <c r="K40" s="18" t="s">
        <v>236</v>
      </c>
      <c r="L40" s="18" t="s">
        <v>237</v>
      </c>
      <c r="M40" s="18" t="s">
        <v>34</v>
      </c>
      <c r="N40" s="18" t="s">
        <v>34</v>
      </c>
      <c r="O40" s="18" t="s">
        <v>238</v>
      </c>
      <c r="P40" s="21">
        <v>9.9999999999999995E-178</v>
      </c>
      <c r="Q40" s="19" t="s">
        <v>233</v>
      </c>
      <c r="R40" s="18" t="s">
        <v>36</v>
      </c>
      <c r="S40" s="20"/>
    </row>
    <row r="41" spans="1:19" ht="105" x14ac:dyDescent="0.25">
      <c r="A41" s="35"/>
      <c r="B41" s="36"/>
      <c r="C41" s="15" t="s">
        <v>239</v>
      </c>
      <c r="D41" s="16">
        <v>12</v>
      </c>
      <c r="E41" s="17">
        <f>VLOOKUP(C41,'[1]Gene coordinates'!A:C,2,FALSE)</f>
        <v>8101497</v>
      </c>
      <c r="F41" s="17">
        <f>VLOOKUP(C41,'[1]Gene coordinates'!A:D,3,FALSE)</f>
        <v>8111369</v>
      </c>
      <c r="G41" s="18" t="s">
        <v>240</v>
      </c>
      <c r="H41" s="18" t="s">
        <v>241</v>
      </c>
      <c r="I41" s="18" t="s">
        <v>242</v>
      </c>
      <c r="J41" s="18" t="s">
        <v>243</v>
      </c>
      <c r="K41" s="18" t="s">
        <v>244</v>
      </c>
      <c r="L41" s="18" t="s">
        <v>245</v>
      </c>
      <c r="M41" s="18" t="s">
        <v>246</v>
      </c>
      <c r="N41" s="18" t="s">
        <v>247</v>
      </c>
      <c r="O41" s="18" t="s">
        <v>248</v>
      </c>
      <c r="P41" s="16">
        <v>0</v>
      </c>
      <c r="Q41" s="19" t="s">
        <v>239</v>
      </c>
      <c r="R41" s="18" t="s">
        <v>36</v>
      </c>
      <c r="S41" s="20"/>
    </row>
    <row r="42" spans="1:19" ht="45" x14ac:dyDescent="0.25">
      <c r="A42" s="35"/>
      <c r="B42" s="36"/>
      <c r="C42" s="15" t="s">
        <v>249</v>
      </c>
      <c r="D42" s="16">
        <v>12</v>
      </c>
      <c r="E42" s="17">
        <f>VLOOKUP(C42,'[1]Gene coordinates'!A:C,2,FALSE)</f>
        <v>8402584</v>
      </c>
      <c r="F42" s="17">
        <f>VLOOKUP(C42,'[1]Gene coordinates'!A:D,3,FALSE)</f>
        <v>8403512</v>
      </c>
      <c r="G42" s="18" t="s">
        <v>250</v>
      </c>
      <c r="H42" s="18" t="s">
        <v>251</v>
      </c>
      <c r="I42" s="18" t="s">
        <v>252</v>
      </c>
      <c r="J42" s="18" t="s">
        <v>253</v>
      </c>
      <c r="K42" s="18" t="s">
        <v>254</v>
      </c>
      <c r="L42" s="18" t="s">
        <v>255</v>
      </c>
      <c r="M42" s="18" t="s">
        <v>256</v>
      </c>
      <c r="N42" s="18" t="s">
        <v>257</v>
      </c>
      <c r="O42" s="18" t="s">
        <v>258</v>
      </c>
      <c r="P42" s="21">
        <v>1.0000000000000001E-110</v>
      </c>
      <c r="Q42" s="19" t="s">
        <v>249</v>
      </c>
      <c r="R42" s="18" t="s">
        <v>36</v>
      </c>
      <c r="S42" s="20"/>
    </row>
    <row r="43" spans="1:19" ht="120" x14ac:dyDescent="0.25">
      <c r="A43" s="35"/>
      <c r="B43" s="36"/>
      <c r="C43" s="15" t="s">
        <v>259</v>
      </c>
      <c r="D43" s="16">
        <v>12</v>
      </c>
      <c r="E43" s="17">
        <f>VLOOKUP(C43,'[1]Gene coordinates'!A:C,2,FALSE)</f>
        <v>8458112</v>
      </c>
      <c r="F43" s="17">
        <f>VLOOKUP(C43,'[1]Gene coordinates'!A:D,3,FALSE)</f>
        <v>8459817</v>
      </c>
      <c r="G43" s="18" t="s">
        <v>260</v>
      </c>
      <c r="H43" s="18" t="s">
        <v>261</v>
      </c>
      <c r="I43" s="18" t="s">
        <v>48</v>
      </c>
      <c r="J43" s="18" t="s">
        <v>49</v>
      </c>
      <c r="K43" s="18" t="s">
        <v>262</v>
      </c>
      <c r="L43" s="18" t="s">
        <v>263</v>
      </c>
      <c r="M43" s="18" t="s">
        <v>34</v>
      </c>
      <c r="N43" s="18" t="s">
        <v>34</v>
      </c>
      <c r="O43" s="18" t="s">
        <v>34</v>
      </c>
      <c r="P43" s="16" t="s">
        <v>34</v>
      </c>
      <c r="Q43" s="19" t="s">
        <v>259</v>
      </c>
      <c r="R43" s="18" t="s">
        <v>36</v>
      </c>
      <c r="S43" s="20"/>
    </row>
    <row r="44" spans="1:19" ht="150" x14ac:dyDescent="0.25">
      <c r="A44" s="35"/>
      <c r="B44" s="36"/>
      <c r="C44" s="15" t="s">
        <v>264</v>
      </c>
      <c r="D44" s="16">
        <v>12</v>
      </c>
      <c r="E44" s="17">
        <f>VLOOKUP(C44,'[1]Gene coordinates'!A:C,2,FALSE)</f>
        <v>8522974</v>
      </c>
      <c r="F44" s="17">
        <f>VLOOKUP(C44,'[1]Gene coordinates'!A:D,3,FALSE)</f>
        <v>8536798</v>
      </c>
      <c r="G44" s="18" t="s">
        <v>265</v>
      </c>
      <c r="H44" s="18" t="s">
        <v>266</v>
      </c>
      <c r="I44" s="18" t="s">
        <v>267</v>
      </c>
      <c r="J44" s="18" t="s">
        <v>268</v>
      </c>
      <c r="K44" s="18" t="s">
        <v>269</v>
      </c>
      <c r="L44" s="18" t="s">
        <v>270</v>
      </c>
      <c r="M44" s="18" t="s">
        <v>271</v>
      </c>
      <c r="N44" s="18" t="s">
        <v>272</v>
      </c>
      <c r="O44" s="18" t="s">
        <v>273</v>
      </c>
      <c r="P44" s="16">
        <v>0</v>
      </c>
      <c r="Q44" s="19" t="s">
        <v>264</v>
      </c>
      <c r="R44" s="18" t="s">
        <v>36</v>
      </c>
      <c r="S44" s="20"/>
    </row>
    <row r="45" spans="1:19" ht="300" x14ac:dyDescent="0.25">
      <c r="A45" s="35"/>
      <c r="B45" s="36"/>
      <c r="C45" s="15" t="s">
        <v>274</v>
      </c>
      <c r="D45" s="16">
        <v>12</v>
      </c>
      <c r="E45" s="17">
        <f>VLOOKUP(C45,'[1]Gene coordinates'!A:C,2,FALSE)</f>
        <v>8565455</v>
      </c>
      <c r="F45" s="17">
        <f>VLOOKUP(C45,'[1]Gene coordinates'!A:D,3,FALSE)</f>
        <v>8574745</v>
      </c>
      <c r="G45" s="18" t="s">
        <v>275</v>
      </c>
      <c r="H45" s="18" t="s">
        <v>276</v>
      </c>
      <c r="I45" s="18" t="s">
        <v>277</v>
      </c>
      <c r="J45" s="18" t="s">
        <v>278</v>
      </c>
      <c r="K45" s="18" t="s">
        <v>279</v>
      </c>
      <c r="L45" s="18" t="s">
        <v>280</v>
      </c>
      <c r="M45" s="18" t="s">
        <v>281</v>
      </c>
      <c r="N45" s="18" t="s">
        <v>282</v>
      </c>
      <c r="O45" s="18" t="s">
        <v>283</v>
      </c>
      <c r="P45" s="16">
        <v>0</v>
      </c>
      <c r="Q45" s="19" t="s">
        <v>274</v>
      </c>
      <c r="R45" s="18" t="s">
        <v>36</v>
      </c>
      <c r="S45" s="20"/>
    </row>
    <row r="46" spans="1:19" ht="75" x14ac:dyDescent="0.25">
      <c r="A46" s="35"/>
      <c r="B46" s="36"/>
      <c r="C46" s="15" t="s">
        <v>284</v>
      </c>
      <c r="D46" s="16">
        <v>12</v>
      </c>
      <c r="E46" s="17">
        <f>VLOOKUP(C46,'[1]Gene coordinates'!A:C,2,FALSE)</f>
        <v>8695039</v>
      </c>
      <c r="F46" s="17">
        <f>VLOOKUP(C46,'[1]Gene coordinates'!A:D,3,FALSE)</f>
        <v>8702855</v>
      </c>
      <c r="G46" s="18" t="s">
        <v>285</v>
      </c>
      <c r="H46" s="18" t="s">
        <v>286</v>
      </c>
      <c r="I46" s="18" t="s">
        <v>287</v>
      </c>
      <c r="J46" s="18" t="s">
        <v>288</v>
      </c>
      <c r="K46" s="18" t="s">
        <v>62</v>
      </c>
      <c r="L46" s="18" t="s">
        <v>63</v>
      </c>
      <c r="M46" s="18" t="s">
        <v>34</v>
      </c>
      <c r="N46" s="18" t="s">
        <v>34</v>
      </c>
      <c r="O46" s="18" t="s">
        <v>289</v>
      </c>
      <c r="P46" s="16">
        <v>0</v>
      </c>
      <c r="Q46" s="19" t="s">
        <v>284</v>
      </c>
      <c r="R46" s="18" t="s">
        <v>36</v>
      </c>
      <c r="S46" s="20"/>
    </row>
    <row r="47" spans="1:19" ht="120" x14ac:dyDescent="0.25">
      <c r="A47" s="35"/>
      <c r="B47" s="36"/>
      <c r="C47" s="15" t="s">
        <v>290</v>
      </c>
      <c r="D47" s="16">
        <v>12</v>
      </c>
      <c r="E47" s="17">
        <f>VLOOKUP(C47,'[1]Gene coordinates'!A:C,2,FALSE)</f>
        <v>8809125</v>
      </c>
      <c r="F47" s="17">
        <f>VLOOKUP(C47,'[1]Gene coordinates'!A:D,3,FALSE)</f>
        <v>8810437</v>
      </c>
      <c r="G47" s="18" t="s">
        <v>291</v>
      </c>
      <c r="H47" s="18" t="s">
        <v>292</v>
      </c>
      <c r="I47" s="18" t="s">
        <v>40</v>
      </c>
      <c r="J47" s="18" t="s">
        <v>41</v>
      </c>
      <c r="K47" s="18" t="s">
        <v>62</v>
      </c>
      <c r="L47" s="18" t="s">
        <v>63</v>
      </c>
      <c r="M47" s="18" t="s">
        <v>34</v>
      </c>
      <c r="N47" s="18" t="s">
        <v>34</v>
      </c>
      <c r="O47" s="18" t="s">
        <v>293</v>
      </c>
      <c r="P47" s="21">
        <v>1.0000000000000001E-37</v>
      </c>
      <c r="Q47" s="19" t="s">
        <v>290</v>
      </c>
      <c r="R47" s="18" t="s">
        <v>36</v>
      </c>
      <c r="S47" s="20"/>
    </row>
    <row r="48" spans="1:19" ht="45" x14ac:dyDescent="0.25">
      <c r="A48" s="35"/>
      <c r="B48" s="36"/>
      <c r="C48" s="15" t="s">
        <v>294</v>
      </c>
      <c r="D48" s="16">
        <v>12</v>
      </c>
      <c r="E48" s="17">
        <f>VLOOKUP(C48,'[1]Gene coordinates'!A:C,2,FALSE)</f>
        <v>9186005</v>
      </c>
      <c r="F48" s="17">
        <f>VLOOKUP(C48,'[1]Gene coordinates'!A:D,3,FALSE)</f>
        <v>9187910</v>
      </c>
      <c r="G48" s="18" t="s">
        <v>295</v>
      </c>
      <c r="H48" s="18" t="s">
        <v>296</v>
      </c>
      <c r="I48" s="18" t="s">
        <v>40</v>
      </c>
      <c r="J48" s="18" t="s">
        <v>41</v>
      </c>
      <c r="K48" s="18" t="s">
        <v>62</v>
      </c>
      <c r="L48" s="18" t="s">
        <v>63</v>
      </c>
      <c r="M48" s="18" t="s">
        <v>34</v>
      </c>
      <c r="N48" s="18" t="s">
        <v>34</v>
      </c>
      <c r="O48" s="18" t="s">
        <v>297</v>
      </c>
      <c r="P48" s="21">
        <v>5.0000000000000003E-153</v>
      </c>
      <c r="Q48" s="19" t="s">
        <v>294</v>
      </c>
      <c r="R48" s="18" t="s">
        <v>36</v>
      </c>
      <c r="S48" s="20"/>
    </row>
    <row r="49" spans="1:19" ht="90" x14ac:dyDescent="0.25">
      <c r="A49" s="35"/>
      <c r="B49" s="36"/>
      <c r="C49" s="15" t="s">
        <v>298</v>
      </c>
      <c r="D49" s="16">
        <v>12</v>
      </c>
      <c r="E49" s="17">
        <f>VLOOKUP(C49,'[1]Gene coordinates'!A:C,2,FALSE)</f>
        <v>9467174</v>
      </c>
      <c r="F49" s="17">
        <f>VLOOKUP(C49,'[1]Gene coordinates'!A:D,3,FALSE)</f>
        <v>9469953</v>
      </c>
      <c r="G49" s="18" t="s">
        <v>299</v>
      </c>
      <c r="H49" s="18" t="s">
        <v>300</v>
      </c>
      <c r="I49" s="18" t="s">
        <v>98</v>
      </c>
      <c r="J49" s="18" t="s">
        <v>99</v>
      </c>
      <c r="K49" s="18" t="s">
        <v>62</v>
      </c>
      <c r="L49" s="18" t="s">
        <v>63</v>
      </c>
      <c r="M49" s="18" t="s">
        <v>100</v>
      </c>
      <c r="N49" s="18" t="s">
        <v>101</v>
      </c>
      <c r="O49" s="18" t="s">
        <v>102</v>
      </c>
      <c r="P49" s="21">
        <v>6.9999999999999999E-76</v>
      </c>
      <c r="Q49" s="19" t="s">
        <v>298</v>
      </c>
      <c r="R49" s="18" t="s">
        <v>36</v>
      </c>
      <c r="S49" s="20"/>
    </row>
    <row r="50" spans="1:19" ht="90" x14ac:dyDescent="0.25">
      <c r="A50" s="35"/>
      <c r="B50" s="36"/>
      <c r="C50" s="15" t="s">
        <v>301</v>
      </c>
      <c r="D50" s="16">
        <v>12</v>
      </c>
      <c r="E50" s="17">
        <f>VLOOKUP(C50,'[1]Gene coordinates'!A:C,2,FALSE)</f>
        <v>9488536</v>
      </c>
      <c r="F50" s="17">
        <f>VLOOKUP(C50,'[1]Gene coordinates'!A:D,3,FALSE)</f>
        <v>9489946</v>
      </c>
      <c r="G50" s="18" t="s">
        <v>299</v>
      </c>
      <c r="H50" s="18" t="s">
        <v>300</v>
      </c>
      <c r="I50" s="18" t="s">
        <v>98</v>
      </c>
      <c r="J50" s="18" t="s">
        <v>99</v>
      </c>
      <c r="K50" s="18" t="s">
        <v>62</v>
      </c>
      <c r="L50" s="18" t="s">
        <v>63</v>
      </c>
      <c r="M50" s="18" t="s">
        <v>100</v>
      </c>
      <c r="N50" s="18" t="s">
        <v>101</v>
      </c>
      <c r="O50" s="18" t="s">
        <v>106</v>
      </c>
      <c r="P50" s="21">
        <v>7.9999999999999994E-104</v>
      </c>
      <c r="Q50" s="19" t="s">
        <v>301</v>
      </c>
      <c r="R50" s="18" t="s">
        <v>36</v>
      </c>
      <c r="S50" s="20"/>
    </row>
    <row r="51" spans="1:19" ht="90" x14ac:dyDescent="0.25">
      <c r="A51" s="35"/>
      <c r="B51" s="36"/>
      <c r="C51" s="15" t="s">
        <v>302</v>
      </c>
      <c r="D51" s="16">
        <v>12</v>
      </c>
      <c r="E51" s="17">
        <f>VLOOKUP(C51,'[1]Gene coordinates'!A:C,2,FALSE)</f>
        <v>9503859</v>
      </c>
      <c r="F51" s="17">
        <f>VLOOKUP(C51,'[1]Gene coordinates'!A:D,3,FALSE)</f>
        <v>9505287</v>
      </c>
      <c r="G51" s="18" t="s">
        <v>299</v>
      </c>
      <c r="H51" s="18" t="s">
        <v>300</v>
      </c>
      <c r="I51" s="18" t="s">
        <v>98</v>
      </c>
      <c r="J51" s="18" t="s">
        <v>99</v>
      </c>
      <c r="K51" s="18" t="s">
        <v>62</v>
      </c>
      <c r="L51" s="18" t="s">
        <v>63</v>
      </c>
      <c r="M51" s="18" t="s">
        <v>100</v>
      </c>
      <c r="N51" s="18" t="s">
        <v>101</v>
      </c>
      <c r="O51" s="18" t="s">
        <v>106</v>
      </c>
      <c r="P51" s="21">
        <v>2E-113</v>
      </c>
      <c r="Q51" s="19" t="s">
        <v>302</v>
      </c>
      <c r="R51" s="22" t="s">
        <v>303</v>
      </c>
      <c r="S51" s="23" t="s">
        <v>304</v>
      </c>
    </row>
    <row r="52" spans="1:19" ht="90" x14ac:dyDescent="0.25">
      <c r="A52" s="35"/>
      <c r="B52" s="36"/>
      <c r="C52" s="15" t="s">
        <v>305</v>
      </c>
      <c r="D52" s="16">
        <v>12</v>
      </c>
      <c r="E52" s="17">
        <f>VLOOKUP(C52,'[1]Gene coordinates'!A:C,2,FALSE)</f>
        <v>9596818</v>
      </c>
      <c r="F52" s="17">
        <f>VLOOKUP(C52,'[1]Gene coordinates'!A:D,3,FALSE)</f>
        <v>9598422</v>
      </c>
      <c r="G52" s="18" t="s">
        <v>299</v>
      </c>
      <c r="H52" s="18" t="s">
        <v>300</v>
      </c>
      <c r="I52" s="18" t="s">
        <v>98</v>
      </c>
      <c r="J52" s="18" t="s">
        <v>99</v>
      </c>
      <c r="K52" s="18" t="s">
        <v>62</v>
      </c>
      <c r="L52" s="18" t="s">
        <v>63</v>
      </c>
      <c r="M52" s="18" t="s">
        <v>100</v>
      </c>
      <c r="N52" s="18" t="s">
        <v>101</v>
      </c>
      <c r="O52" s="18" t="s">
        <v>102</v>
      </c>
      <c r="P52" s="21">
        <v>6.9999999999999998E-57</v>
      </c>
      <c r="Q52" s="19" t="s">
        <v>305</v>
      </c>
      <c r="R52" s="18" t="s">
        <v>36</v>
      </c>
      <c r="S52" s="20"/>
    </row>
    <row r="53" spans="1:19" ht="75" x14ac:dyDescent="0.25">
      <c r="A53" s="35"/>
      <c r="B53" s="36"/>
      <c r="C53" s="15" t="s">
        <v>306</v>
      </c>
      <c r="D53" s="16">
        <v>12</v>
      </c>
      <c r="E53" s="17">
        <f>VLOOKUP(C53,'[1]Gene coordinates'!A:C,2,FALSE)</f>
        <v>9634959</v>
      </c>
      <c r="F53" s="17">
        <f>VLOOKUP(C53,'[1]Gene coordinates'!A:D,3,FALSE)</f>
        <v>9637868</v>
      </c>
      <c r="G53" s="18" t="s">
        <v>108</v>
      </c>
      <c r="H53" s="18" t="s">
        <v>109</v>
      </c>
      <c r="I53" s="18" t="s">
        <v>110</v>
      </c>
      <c r="J53" s="18" t="s">
        <v>111</v>
      </c>
      <c r="K53" s="18" t="s">
        <v>62</v>
      </c>
      <c r="L53" s="18" t="s">
        <v>63</v>
      </c>
      <c r="M53" s="18" t="s">
        <v>307</v>
      </c>
      <c r="N53" s="18" t="s">
        <v>308</v>
      </c>
      <c r="O53" s="18" t="s">
        <v>112</v>
      </c>
      <c r="P53" s="21">
        <v>6E-134</v>
      </c>
      <c r="Q53" s="19" t="s">
        <v>306</v>
      </c>
      <c r="R53" s="18" t="s">
        <v>36</v>
      </c>
      <c r="S53" s="20"/>
    </row>
    <row r="54" spans="1:19" ht="180" x14ac:dyDescent="0.25">
      <c r="A54" s="35"/>
      <c r="B54" s="36"/>
      <c r="C54" s="15" t="s">
        <v>309</v>
      </c>
      <c r="D54" s="16">
        <v>12</v>
      </c>
      <c r="E54" s="17">
        <f>VLOOKUP(C54,'[1]Gene coordinates'!A:C,2,FALSE)</f>
        <v>9718569</v>
      </c>
      <c r="F54" s="17">
        <f>VLOOKUP(C54,'[1]Gene coordinates'!A:D,3,FALSE)</f>
        <v>9720019</v>
      </c>
      <c r="G54" s="18" t="s">
        <v>124</v>
      </c>
      <c r="H54" s="18" t="s">
        <v>125</v>
      </c>
      <c r="I54" s="18" t="s">
        <v>98</v>
      </c>
      <c r="J54" s="18" t="s">
        <v>99</v>
      </c>
      <c r="K54" s="18" t="s">
        <v>62</v>
      </c>
      <c r="L54" s="18" t="s">
        <v>63</v>
      </c>
      <c r="M54" s="18" t="s">
        <v>100</v>
      </c>
      <c r="N54" s="18" t="s">
        <v>101</v>
      </c>
      <c r="O54" s="18" t="s">
        <v>310</v>
      </c>
      <c r="P54" s="21">
        <v>3.9999999999999997E-104</v>
      </c>
      <c r="Q54" s="19" t="s">
        <v>309</v>
      </c>
      <c r="R54" s="18" t="s">
        <v>36</v>
      </c>
      <c r="S54" s="20"/>
    </row>
    <row r="55" spans="1:19" ht="45" x14ac:dyDescent="0.25">
      <c r="A55" s="35"/>
      <c r="B55" s="36"/>
      <c r="C55" s="15" t="s">
        <v>311</v>
      </c>
      <c r="D55" s="16">
        <v>12</v>
      </c>
      <c r="E55" s="17">
        <f>VLOOKUP(C55,'[1]Gene coordinates'!A:C,2,FALSE)</f>
        <v>10083509</v>
      </c>
      <c r="F55" s="17">
        <f>VLOOKUP(C55,'[1]Gene coordinates'!A:D,3,FALSE)</f>
        <v>10088743</v>
      </c>
      <c r="G55" s="18" t="s">
        <v>312</v>
      </c>
      <c r="H55" s="18" t="s">
        <v>313</v>
      </c>
      <c r="I55" s="18" t="s">
        <v>34</v>
      </c>
      <c r="J55" s="18" t="s">
        <v>34</v>
      </c>
      <c r="K55" s="18" t="s">
        <v>314</v>
      </c>
      <c r="L55" s="18" t="s">
        <v>315</v>
      </c>
      <c r="M55" s="18" t="s">
        <v>34</v>
      </c>
      <c r="N55" s="18" t="s">
        <v>34</v>
      </c>
      <c r="O55" s="18" t="s">
        <v>316</v>
      </c>
      <c r="P55" s="16">
        <v>0</v>
      </c>
      <c r="Q55" s="19" t="s">
        <v>311</v>
      </c>
      <c r="R55" s="18" t="s">
        <v>36</v>
      </c>
      <c r="S55" s="20"/>
    </row>
    <row r="56" spans="1:19" ht="240" x14ac:dyDescent="0.25">
      <c r="A56" s="35"/>
      <c r="B56" s="36"/>
      <c r="C56" s="15" t="s">
        <v>317</v>
      </c>
      <c r="D56" s="16">
        <v>12</v>
      </c>
      <c r="E56" s="17">
        <f>VLOOKUP(C56,'[1]Gene coordinates'!A:C,2,FALSE)</f>
        <v>10273564</v>
      </c>
      <c r="F56" s="17">
        <f>VLOOKUP(C56,'[1]Gene coordinates'!A:D,3,FALSE)</f>
        <v>10274569</v>
      </c>
      <c r="G56" s="18" t="s">
        <v>318</v>
      </c>
      <c r="H56" s="18" t="s">
        <v>319</v>
      </c>
      <c r="I56" s="18" t="s">
        <v>320</v>
      </c>
      <c r="J56" s="18" t="s">
        <v>321</v>
      </c>
      <c r="K56" s="18" t="s">
        <v>322</v>
      </c>
      <c r="L56" s="18" t="s">
        <v>323</v>
      </c>
      <c r="M56" s="18" t="s">
        <v>34</v>
      </c>
      <c r="N56" s="18" t="s">
        <v>34</v>
      </c>
      <c r="O56" s="18" t="s">
        <v>324</v>
      </c>
      <c r="P56" s="21">
        <v>5.0000000000000004E-112</v>
      </c>
      <c r="Q56" s="19" t="s">
        <v>317</v>
      </c>
      <c r="R56" s="18" t="s">
        <v>36</v>
      </c>
      <c r="S56" s="20"/>
    </row>
    <row r="57" spans="1:19" ht="45" x14ac:dyDescent="0.25">
      <c r="A57" s="35"/>
      <c r="B57" s="36"/>
      <c r="C57" s="15" t="s">
        <v>325</v>
      </c>
      <c r="D57" s="16">
        <v>12</v>
      </c>
      <c r="E57" s="17">
        <f>VLOOKUP(C57,'[1]Gene coordinates'!A:C,2,FALSE)</f>
        <v>10524535</v>
      </c>
      <c r="F57" s="17">
        <f>VLOOKUP(C57,'[1]Gene coordinates'!A:D,3,FALSE)</f>
        <v>10530697</v>
      </c>
      <c r="G57" s="18" t="s">
        <v>144</v>
      </c>
      <c r="H57" s="18" t="s">
        <v>145</v>
      </c>
      <c r="I57" s="18" t="s">
        <v>98</v>
      </c>
      <c r="J57" s="18" t="s">
        <v>99</v>
      </c>
      <c r="K57" s="18" t="s">
        <v>78</v>
      </c>
      <c r="L57" s="18" t="s">
        <v>79</v>
      </c>
      <c r="M57" s="18" t="s">
        <v>34</v>
      </c>
      <c r="N57" s="18" t="s">
        <v>34</v>
      </c>
      <c r="O57" s="18" t="s">
        <v>326</v>
      </c>
      <c r="P57" s="21">
        <v>9.9999999999999999E-117</v>
      </c>
      <c r="Q57" s="19" t="s">
        <v>325</v>
      </c>
      <c r="R57" s="18" t="s">
        <v>36</v>
      </c>
      <c r="S57" s="20"/>
    </row>
    <row r="58" spans="1:19" ht="330" x14ac:dyDescent="0.25">
      <c r="A58" s="35"/>
      <c r="B58" s="36"/>
      <c r="C58" s="15" t="s">
        <v>327</v>
      </c>
      <c r="D58" s="16">
        <v>12</v>
      </c>
      <c r="E58" s="17">
        <f>VLOOKUP(C58,'[1]Gene coordinates'!A:C,2,FALSE)</f>
        <v>11127377</v>
      </c>
      <c r="F58" s="17">
        <f>VLOOKUP(C58,'[1]Gene coordinates'!A:D,3,FALSE)</f>
        <v>11132579</v>
      </c>
      <c r="G58" s="18" t="s">
        <v>328</v>
      </c>
      <c r="H58" s="18" t="s">
        <v>329</v>
      </c>
      <c r="I58" s="18" t="s">
        <v>330</v>
      </c>
      <c r="J58" s="18" t="s">
        <v>331</v>
      </c>
      <c r="K58" s="18" t="s">
        <v>332</v>
      </c>
      <c r="L58" s="18" t="s">
        <v>333</v>
      </c>
      <c r="M58" s="18" t="s">
        <v>34</v>
      </c>
      <c r="N58" s="18" t="s">
        <v>34</v>
      </c>
      <c r="O58" s="18" t="s">
        <v>334</v>
      </c>
      <c r="P58" s="16">
        <v>0</v>
      </c>
      <c r="Q58" s="19" t="s">
        <v>327</v>
      </c>
      <c r="R58" s="18" t="s">
        <v>36</v>
      </c>
      <c r="S58" s="20"/>
    </row>
  </sheetData>
  <mergeCells count="6">
    <mergeCell ref="A12:A19"/>
    <mergeCell ref="B12:B19"/>
    <mergeCell ref="A21:A28"/>
    <mergeCell ref="B21:B28"/>
    <mergeCell ref="A30:A58"/>
    <mergeCell ref="B30:B58"/>
  </mergeCells>
  <hyperlinks>
    <hyperlink ref="R14" r:id="rId1" xr:uid="{20E999A1-B951-4FB8-AA93-ED6BA052E81E}"/>
    <hyperlink ref="S14" r:id="rId2" xr:uid="{D4C92395-4C97-42FB-B06E-879ECF463730}"/>
    <hyperlink ref="S19" r:id="rId3" xr:uid="{A8E2B751-AC25-4674-A3BD-DEBEEA2B58A5}"/>
    <hyperlink ref="R19" r:id="rId4" xr:uid="{C2DCB3AE-F331-4BF6-9186-B9B3F013687C}"/>
    <hyperlink ref="S51" r:id="rId5" xr:uid="{B7E4BD4F-0F8C-4E5B-A0D9-13F4DB415E0E}"/>
    <hyperlink ref="R51" r:id="rId6" xr:uid="{343A1EF4-57F8-4FE8-9269-D9B3886EB62B}"/>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upplemental Table XX candidat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illman, Jason D.</dc:creator>
  <cp:lastModifiedBy>Gillman, Jason D.</cp:lastModifiedBy>
  <dcterms:created xsi:type="dcterms:W3CDTF">2021-11-17T18:38:07Z</dcterms:created>
  <dcterms:modified xsi:type="dcterms:W3CDTF">2021-11-18T16:37:59Z</dcterms:modified>
</cp:coreProperties>
</file>